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Chitra_IRRI_Cairns\Papers\Manuscript in prep\Current Manuscript files\Revisions Feb 2017\Revision of manuscript\Mar 5\From Mau\"/>
    </mc:Choice>
  </mc:AlternateContent>
  <bookViews>
    <workbookView xWindow="0" yWindow="0" windowWidth="16392" windowHeight="5088"/>
  </bookViews>
  <sheets>
    <sheet name="perChr" sheetId="6" r:id="rId1"/>
    <sheet name="perMarker" sheetId="5" r:id="rId2"/>
    <sheet name="metaInfo" sheetId="7" r:id="rId3"/>
  </sheets>
  <definedNames>
    <definedName name="_xlnm._FilterDatabase" localSheetId="1" hidden="1">perMarker!$A$1:$G$598</definedName>
  </definedNames>
  <calcPr calcId="152511"/>
</workbook>
</file>

<file path=xl/calcChain.xml><?xml version="1.0" encoding="utf-8"?>
<calcChain xmlns="http://schemas.openxmlformats.org/spreadsheetml/2006/main">
  <c r="G577" i="5" l="1"/>
  <c r="F595" i="5"/>
  <c r="F596" i="5"/>
  <c r="F597" i="5"/>
  <c r="F598" i="5"/>
  <c r="E595" i="5"/>
  <c r="E596" i="5"/>
  <c r="E597" i="5"/>
  <c r="E598" i="5"/>
  <c r="G553" i="5"/>
  <c r="G519" i="5"/>
  <c r="F3" i="6"/>
  <c r="F4" i="6"/>
  <c r="F5" i="6"/>
  <c r="F6" i="6"/>
  <c r="F7" i="6"/>
  <c r="F8" i="6"/>
  <c r="F9" i="6"/>
  <c r="F10" i="6"/>
  <c r="F11" i="6"/>
  <c r="F12" i="6"/>
  <c r="F13" i="6"/>
  <c r="F2" i="6"/>
  <c r="G494" i="5"/>
  <c r="F506" i="5"/>
  <c r="F507" i="5"/>
  <c r="F508" i="5"/>
  <c r="F509" i="5"/>
  <c r="F510" i="5"/>
  <c r="F511" i="5"/>
  <c r="F512" i="5"/>
  <c r="F513" i="5"/>
  <c r="F514" i="5"/>
  <c r="F515" i="5"/>
  <c r="F516" i="5"/>
  <c r="F517" i="5"/>
  <c r="F518" i="5"/>
  <c r="E506" i="5"/>
  <c r="E507" i="5"/>
  <c r="E508" i="5"/>
  <c r="E509" i="5"/>
  <c r="E510" i="5"/>
  <c r="E511" i="5"/>
  <c r="E512" i="5"/>
  <c r="E513" i="5"/>
  <c r="E514" i="5"/>
  <c r="E515" i="5"/>
  <c r="E516" i="5"/>
  <c r="E517" i="5"/>
  <c r="E518" i="5"/>
  <c r="G448" i="5"/>
  <c r="F454" i="5"/>
  <c r="F455" i="5"/>
  <c r="F456" i="5"/>
  <c r="F457" i="5"/>
  <c r="F458" i="5"/>
  <c r="F459" i="5"/>
  <c r="F460" i="5"/>
  <c r="F461" i="5"/>
  <c r="F462" i="5"/>
  <c r="F463" i="5"/>
  <c r="F464" i="5"/>
  <c r="F465" i="5"/>
  <c r="F466" i="5"/>
  <c r="F467" i="5"/>
  <c r="F468" i="5"/>
  <c r="F469" i="5"/>
  <c r="F470" i="5"/>
  <c r="F471" i="5"/>
  <c r="F472" i="5"/>
  <c r="F473" i="5"/>
  <c r="F474" i="5"/>
  <c r="F475" i="5"/>
  <c r="F476" i="5"/>
  <c r="F477" i="5"/>
  <c r="F478" i="5"/>
  <c r="F479" i="5"/>
  <c r="F480" i="5"/>
  <c r="F481" i="5"/>
  <c r="F482" i="5"/>
  <c r="F483" i="5"/>
  <c r="F484" i="5"/>
  <c r="F485" i="5"/>
  <c r="F486" i="5"/>
  <c r="F487" i="5"/>
  <c r="F488" i="5"/>
  <c r="F489" i="5"/>
  <c r="F490" i="5"/>
  <c r="F491" i="5"/>
  <c r="F492" i="5"/>
  <c r="F493" i="5"/>
  <c r="E454" i="5"/>
  <c r="E455" i="5"/>
  <c r="E456" i="5"/>
  <c r="E457" i="5"/>
  <c r="E458" i="5"/>
  <c r="E459" i="5"/>
  <c r="E460" i="5"/>
  <c r="E461" i="5"/>
  <c r="E462" i="5"/>
  <c r="E463" i="5"/>
  <c r="E464" i="5"/>
  <c r="E465" i="5"/>
  <c r="E466" i="5"/>
  <c r="E467" i="5"/>
  <c r="E468" i="5"/>
  <c r="E469" i="5"/>
  <c r="E470" i="5"/>
  <c r="E471" i="5"/>
  <c r="E472" i="5"/>
  <c r="E473" i="5"/>
  <c r="E474" i="5"/>
  <c r="E475" i="5"/>
  <c r="E476" i="5"/>
  <c r="E477" i="5"/>
  <c r="E478" i="5"/>
  <c r="E479" i="5"/>
  <c r="E480" i="5"/>
  <c r="E481" i="5"/>
  <c r="E482" i="5"/>
  <c r="E483" i="5"/>
  <c r="E484" i="5"/>
  <c r="E485" i="5"/>
  <c r="E486" i="5"/>
  <c r="E487" i="5"/>
  <c r="E488" i="5"/>
  <c r="E489" i="5"/>
  <c r="E490" i="5"/>
  <c r="E491" i="5"/>
  <c r="E492" i="5"/>
  <c r="E493" i="5"/>
  <c r="F302" i="5"/>
  <c r="E302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G404" i="5"/>
  <c r="F416" i="5"/>
  <c r="F417" i="5"/>
  <c r="F418" i="5"/>
  <c r="F419" i="5"/>
  <c r="F420" i="5"/>
  <c r="F421" i="5"/>
  <c r="F422" i="5"/>
  <c r="F423" i="5"/>
  <c r="F424" i="5"/>
  <c r="F425" i="5"/>
  <c r="F426" i="5"/>
  <c r="F427" i="5"/>
  <c r="F428" i="5"/>
  <c r="F429" i="5"/>
  <c r="F430" i="5"/>
  <c r="F431" i="5"/>
  <c r="F432" i="5"/>
  <c r="F433" i="5"/>
  <c r="F434" i="5"/>
  <c r="F435" i="5"/>
  <c r="F436" i="5"/>
  <c r="F437" i="5"/>
  <c r="F438" i="5"/>
  <c r="F439" i="5"/>
  <c r="F440" i="5"/>
  <c r="F441" i="5"/>
  <c r="F442" i="5"/>
  <c r="F443" i="5"/>
  <c r="F444" i="5"/>
  <c r="F445" i="5"/>
  <c r="F446" i="5"/>
  <c r="F447" i="5"/>
  <c r="E416" i="5"/>
  <c r="E417" i="5"/>
  <c r="E418" i="5"/>
  <c r="E419" i="5"/>
  <c r="E420" i="5"/>
  <c r="E421" i="5"/>
  <c r="E422" i="5"/>
  <c r="E423" i="5"/>
  <c r="E424" i="5"/>
  <c r="E425" i="5"/>
  <c r="E426" i="5"/>
  <c r="E427" i="5"/>
  <c r="E428" i="5"/>
  <c r="E429" i="5"/>
  <c r="E430" i="5"/>
  <c r="E431" i="5"/>
  <c r="E432" i="5"/>
  <c r="E433" i="5"/>
  <c r="E434" i="5"/>
  <c r="E435" i="5"/>
  <c r="E436" i="5"/>
  <c r="E437" i="5"/>
  <c r="E438" i="5"/>
  <c r="E439" i="5"/>
  <c r="E440" i="5"/>
  <c r="E441" i="5"/>
  <c r="E442" i="5"/>
  <c r="E443" i="5"/>
  <c r="E444" i="5"/>
  <c r="E445" i="5"/>
  <c r="E446" i="5"/>
  <c r="E447" i="5"/>
  <c r="G416" i="5"/>
  <c r="E406" i="5"/>
  <c r="E407" i="5"/>
  <c r="E408" i="5"/>
  <c r="E409" i="5"/>
  <c r="E410" i="5"/>
  <c r="E411" i="5"/>
  <c r="E412" i="5"/>
  <c r="E413" i="5"/>
  <c r="E414" i="5"/>
  <c r="E415" i="5"/>
  <c r="F406" i="5"/>
  <c r="F407" i="5"/>
  <c r="F408" i="5"/>
  <c r="F409" i="5"/>
  <c r="F410" i="5"/>
  <c r="F411" i="5"/>
  <c r="F412" i="5"/>
  <c r="F413" i="5"/>
  <c r="F414" i="5"/>
  <c r="F415" i="5"/>
  <c r="G353" i="5"/>
  <c r="F355" i="5"/>
  <c r="F356" i="5"/>
  <c r="F357" i="5"/>
  <c r="F358" i="5"/>
  <c r="F359" i="5"/>
  <c r="F360" i="5"/>
  <c r="F361" i="5"/>
  <c r="F362" i="5"/>
  <c r="F363" i="5"/>
  <c r="F364" i="5"/>
  <c r="F365" i="5"/>
  <c r="F366" i="5"/>
  <c r="F367" i="5"/>
  <c r="F368" i="5"/>
  <c r="F369" i="5"/>
  <c r="F370" i="5"/>
  <c r="F371" i="5"/>
  <c r="F372" i="5"/>
  <c r="F373" i="5"/>
  <c r="F374" i="5"/>
  <c r="F375" i="5"/>
  <c r="F376" i="5"/>
  <c r="F377" i="5"/>
  <c r="F378" i="5"/>
  <c r="F379" i="5"/>
  <c r="F380" i="5"/>
  <c r="F381" i="5"/>
  <c r="F382" i="5"/>
  <c r="F383" i="5"/>
  <c r="F384" i="5"/>
  <c r="F385" i="5"/>
  <c r="F386" i="5"/>
  <c r="F387" i="5"/>
  <c r="F388" i="5"/>
  <c r="F389" i="5"/>
  <c r="F390" i="5"/>
  <c r="F391" i="5"/>
  <c r="F392" i="5"/>
  <c r="F393" i="5"/>
  <c r="F394" i="5"/>
  <c r="F395" i="5"/>
  <c r="F396" i="5"/>
  <c r="F397" i="5"/>
  <c r="F398" i="5"/>
  <c r="F399" i="5"/>
  <c r="F400" i="5"/>
  <c r="F401" i="5"/>
  <c r="F402" i="5"/>
  <c r="F403" i="5"/>
  <c r="E355" i="5"/>
  <c r="E356" i="5"/>
  <c r="E357" i="5"/>
  <c r="E358" i="5"/>
  <c r="E359" i="5"/>
  <c r="E360" i="5"/>
  <c r="E361" i="5"/>
  <c r="E362" i="5"/>
  <c r="E363" i="5"/>
  <c r="E364" i="5"/>
  <c r="E365" i="5"/>
  <c r="E366" i="5"/>
  <c r="E367" i="5"/>
  <c r="E368" i="5"/>
  <c r="E369" i="5"/>
  <c r="E370" i="5"/>
  <c r="E371" i="5"/>
  <c r="E372" i="5"/>
  <c r="E373" i="5"/>
  <c r="E374" i="5"/>
  <c r="E375" i="5"/>
  <c r="E376" i="5"/>
  <c r="E377" i="5"/>
  <c r="E378" i="5"/>
  <c r="E379" i="5"/>
  <c r="E380" i="5"/>
  <c r="E381" i="5"/>
  <c r="E382" i="5"/>
  <c r="E383" i="5"/>
  <c r="E384" i="5"/>
  <c r="E385" i="5"/>
  <c r="E386" i="5"/>
  <c r="E387" i="5"/>
  <c r="E388" i="5"/>
  <c r="E389" i="5"/>
  <c r="E390" i="5"/>
  <c r="E391" i="5"/>
  <c r="E392" i="5"/>
  <c r="E393" i="5"/>
  <c r="E394" i="5"/>
  <c r="E395" i="5"/>
  <c r="E396" i="5"/>
  <c r="E397" i="5"/>
  <c r="E398" i="5"/>
  <c r="E399" i="5"/>
  <c r="E400" i="5"/>
  <c r="E401" i="5"/>
  <c r="E402" i="5"/>
  <c r="E403" i="5"/>
  <c r="F354" i="5"/>
  <c r="E354" i="5"/>
  <c r="G255" i="5"/>
  <c r="G178" i="5"/>
  <c r="G104" i="5"/>
  <c r="G2" i="5"/>
  <c r="G303" i="5"/>
  <c r="F257" i="5"/>
  <c r="F258" i="5"/>
  <c r="F259" i="5"/>
  <c r="F260" i="5"/>
  <c r="F261" i="5"/>
  <c r="F262" i="5"/>
  <c r="F263" i="5"/>
  <c r="F264" i="5"/>
  <c r="F265" i="5"/>
  <c r="F266" i="5"/>
  <c r="F267" i="5"/>
  <c r="F268" i="5"/>
  <c r="F269" i="5"/>
  <c r="F270" i="5"/>
  <c r="F271" i="5"/>
  <c r="F272" i="5"/>
  <c r="F273" i="5"/>
  <c r="F274" i="5"/>
  <c r="F275" i="5"/>
  <c r="F276" i="5"/>
  <c r="F277" i="5"/>
  <c r="F278" i="5"/>
  <c r="F279" i="5"/>
  <c r="F280" i="5"/>
  <c r="F281" i="5"/>
  <c r="F282" i="5"/>
  <c r="F283" i="5"/>
  <c r="F284" i="5"/>
  <c r="F285" i="5"/>
  <c r="F286" i="5"/>
  <c r="F287" i="5"/>
  <c r="F288" i="5"/>
  <c r="F289" i="5"/>
  <c r="F290" i="5"/>
  <c r="F291" i="5"/>
  <c r="F292" i="5"/>
  <c r="F293" i="5"/>
  <c r="F294" i="5"/>
  <c r="F295" i="5"/>
  <c r="F296" i="5"/>
  <c r="F297" i="5"/>
  <c r="F298" i="5"/>
  <c r="F299" i="5"/>
  <c r="F300" i="5"/>
  <c r="F301" i="5"/>
  <c r="E257" i="5"/>
  <c r="E258" i="5"/>
  <c r="E259" i="5"/>
  <c r="E260" i="5"/>
  <c r="E261" i="5"/>
  <c r="E262" i="5"/>
  <c r="E263" i="5"/>
  <c r="E264" i="5"/>
  <c r="E265" i="5"/>
  <c r="E266" i="5"/>
  <c r="E267" i="5"/>
  <c r="E268" i="5"/>
  <c r="E269" i="5"/>
  <c r="E270" i="5"/>
  <c r="E271" i="5"/>
  <c r="E272" i="5"/>
  <c r="E273" i="5"/>
  <c r="E274" i="5"/>
  <c r="E275" i="5"/>
  <c r="E276" i="5"/>
  <c r="E277" i="5"/>
  <c r="E278" i="5"/>
  <c r="E279" i="5"/>
  <c r="E280" i="5"/>
  <c r="E281" i="5"/>
  <c r="E282" i="5"/>
  <c r="E283" i="5"/>
  <c r="E284" i="5"/>
  <c r="E285" i="5"/>
  <c r="E286" i="5"/>
  <c r="E287" i="5"/>
  <c r="E288" i="5"/>
  <c r="E289" i="5"/>
  <c r="E290" i="5"/>
  <c r="E291" i="5"/>
  <c r="E292" i="5"/>
  <c r="E293" i="5"/>
  <c r="E294" i="5"/>
  <c r="E295" i="5"/>
  <c r="E296" i="5"/>
  <c r="E297" i="5"/>
  <c r="E298" i="5"/>
  <c r="E299" i="5"/>
  <c r="E300" i="5"/>
  <c r="E301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217" i="5"/>
  <c r="F218" i="5"/>
  <c r="F219" i="5"/>
  <c r="F220" i="5"/>
  <c r="F221" i="5"/>
  <c r="F222" i="5"/>
  <c r="F223" i="5"/>
  <c r="F224" i="5"/>
  <c r="F225" i="5"/>
  <c r="F226" i="5"/>
  <c r="F227" i="5"/>
  <c r="F228" i="5"/>
  <c r="F229" i="5"/>
  <c r="F230" i="5"/>
  <c r="F231" i="5"/>
  <c r="F232" i="5"/>
  <c r="F233" i="5"/>
  <c r="F234" i="5"/>
  <c r="F235" i="5"/>
  <c r="F236" i="5"/>
  <c r="F237" i="5"/>
  <c r="F238" i="5"/>
  <c r="F239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F254" i="5"/>
  <c r="E180" i="5"/>
  <c r="E181" i="5"/>
  <c r="E182" i="5"/>
  <c r="E183" i="5"/>
  <c r="E184" i="5"/>
  <c r="E185" i="5"/>
  <c r="E186" i="5"/>
  <c r="E187" i="5"/>
  <c r="E188" i="5"/>
  <c r="E189" i="5"/>
  <c r="E190" i="5"/>
  <c r="E191" i="5"/>
  <c r="E192" i="5"/>
  <c r="E193" i="5"/>
  <c r="E194" i="5"/>
  <c r="E195" i="5"/>
  <c r="E196" i="5"/>
  <c r="E197" i="5"/>
  <c r="E198" i="5"/>
  <c r="E199" i="5"/>
  <c r="E200" i="5"/>
  <c r="E201" i="5"/>
  <c r="E202" i="5"/>
  <c r="E203" i="5"/>
  <c r="E204" i="5"/>
  <c r="E205" i="5"/>
  <c r="E206" i="5"/>
  <c r="E207" i="5"/>
  <c r="E208" i="5"/>
  <c r="E209" i="5"/>
  <c r="E210" i="5"/>
  <c r="E211" i="5"/>
  <c r="E212" i="5"/>
  <c r="E213" i="5"/>
  <c r="E214" i="5"/>
  <c r="E215" i="5"/>
  <c r="E216" i="5"/>
  <c r="E217" i="5"/>
  <c r="E218" i="5"/>
  <c r="E219" i="5"/>
  <c r="E220" i="5"/>
  <c r="E221" i="5"/>
  <c r="E222" i="5"/>
  <c r="E223" i="5"/>
  <c r="E224" i="5"/>
  <c r="E225" i="5"/>
  <c r="E226" i="5"/>
  <c r="E227" i="5"/>
  <c r="E228" i="5"/>
  <c r="E229" i="5"/>
  <c r="E230" i="5"/>
  <c r="E231" i="5"/>
  <c r="E232" i="5"/>
  <c r="E233" i="5"/>
  <c r="E234" i="5"/>
  <c r="E235" i="5"/>
  <c r="E236" i="5"/>
  <c r="E237" i="5"/>
  <c r="E238" i="5"/>
  <c r="E239" i="5"/>
  <c r="E240" i="5"/>
  <c r="E241" i="5"/>
  <c r="E242" i="5"/>
  <c r="E243" i="5"/>
  <c r="E244" i="5"/>
  <c r="E245" i="5"/>
  <c r="E246" i="5"/>
  <c r="E247" i="5"/>
  <c r="E248" i="5"/>
  <c r="E249" i="5"/>
  <c r="E250" i="5"/>
  <c r="E251" i="5"/>
  <c r="E252" i="5"/>
  <c r="E253" i="5"/>
  <c r="E254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174" i="5"/>
  <c r="E175" i="5"/>
  <c r="E176" i="5"/>
  <c r="E177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105" i="5"/>
  <c r="F106" i="5"/>
  <c r="F107" i="5"/>
  <c r="F179" i="5"/>
  <c r="F256" i="5"/>
  <c r="F304" i="5"/>
  <c r="F305" i="5"/>
  <c r="F306" i="5"/>
  <c r="F307" i="5"/>
  <c r="F308" i="5"/>
  <c r="F309" i="5"/>
  <c r="F310" i="5"/>
  <c r="F311" i="5"/>
  <c r="F312" i="5"/>
  <c r="F313" i="5"/>
  <c r="F314" i="5"/>
  <c r="F315" i="5"/>
  <c r="F316" i="5"/>
  <c r="F317" i="5"/>
  <c r="F318" i="5"/>
  <c r="F319" i="5"/>
  <c r="F320" i="5"/>
  <c r="F321" i="5"/>
  <c r="F322" i="5"/>
  <c r="F323" i="5"/>
  <c r="F324" i="5"/>
  <c r="F325" i="5"/>
  <c r="F326" i="5"/>
  <c r="F327" i="5"/>
  <c r="F328" i="5"/>
  <c r="F329" i="5"/>
  <c r="F330" i="5"/>
  <c r="F331" i="5"/>
  <c r="F332" i="5"/>
  <c r="F333" i="5"/>
  <c r="F334" i="5"/>
  <c r="F335" i="5"/>
  <c r="F336" i="5"/>
  <c r="F337" i="5"/>
  <c r="F338" i="5"/>
  <c r="F339" i="5"/>
  <c r="F340" i="5"/>
  <c r="F341" i="5"/>
  <c r="F342" i="5"/>
  <c r="F343" i="5"/>
  <c r="F344" i="5"/>
  <c r="F345" i="5"/>
  <c r="F346" i="5"/>
  <c r="F347" i="5"/>
  <c r="F348" i="5"/>
  <c r="F349" i="5"/>
  <c r="F350" i="5"/>
  <c r="F351" i="5"/>
  <c r="F352" i="5"/>
  <c r="F405" i="5"/>
  <c r="F449" i="5"/>
  <c r="F450" i="5"/>
  <c r="F451" i="5"/>
  <c r="F452" i="5"/>
  <c r="F453" i="5"/>
  <c r="F495" i="5"/>
  <c r="F496" i="5"/>
  <c r="F497" i="5"/>
  <c r="F498" i="5"/>
  <c r="F499" i="5"/>
  <c r="F500" i="5"/>
  <c r="F501" i="5"/>
  <c r="F502" i="5"/>
  <c r="F503" i="5"/>
  <c r="F504" i="5"/>
  <c r="F505" i="5"/>
  <c r="F520" i="5"/>
  <c r="F521" i="5"/>
  <c r="F522" i="5"/>
  <c r="F523" i="5"/>
  <c r="F524" i="5"/>
  <c r="F525" i="5"/>
  <c r="F526" i="5"/>
  <c r="F527" i="5"/>
  <c r="F528" i="5"/>
  <c r="F529" i="5"/>
  <c r="F530" i="5"/>
  <c r="F531" i="5"/>
  <c r="F532" i="5"/>
  <c r="F533" i="5"/>
  <c r="F534" i="5"/>
  <c r="F535" i="5"/>
  <c r="F536" i="5"/>
  <c r="F537" i="5"/>
  <c r="F538" i="5"/>
  <c r="F539" i="5"/>
  <c r="F540" i="5"/>
  <c r="F541" i="5"/>
  <c r="F542" i="5"/>
  <c r="F543" i="5"/>
  <c r="F544" i="5"/>
  <c r="F545" i="5"/>
  <c r="F546" i="5"/>
  <c r="F547" i="5"/>
  <c r="F548" i="5"/>
  <c r="F549" i="5"/>
  <c r="F550" i="5"/>
  <c r="F551" i="5"/>
  <c r="F552" i="5"/>
  <c r="F554" i="5"/>
  <c r="F555" i="5"/>
  <c r="F556" i="5"/>
  <c r="F557" i="5"/>
  <c r="F558" i="5"/>
  <c r="F559" i="5"/>
  <c r="F560" i="5"/>
  <c r="F561" i="5"/>
  <c r="F562" i="5"/>
  <c r="F563" i="5"/>
  <c r="F564" i="5"/>
  <c r="F565" i="5"/>
  <c r="F566" i="5"/>
  <c r="F567" i="5"/>
  <c r="F568" i="5"/>
  <c r="F569" i="5"/>
  <c r="F570" i="5"/>
  <c r="F571" i="5"/>
  <c r="F572" i="5"/>
  <c r="F573" i="5"/>
  <c r="F574" i="5"/>
  <c r="F575" i="5"/>
  <c r="F576" i="5"/>
  <c r="F578" i="5"/>
  <c r="F579" i="5"/>
  <c r="F580" i="5"/>
  <c r="F581" i="5"/>
  <c r="F582" i="5"/>
  <c r="F583" i="5"/>
  <c r="F584" i="5"/>
  <c r="F585" i="5"/>
  <c r="F586" i="5"/>
  <c r="F587" i="5"/>
  <c r="F588" i="5"/>
  <c r="F589" i="5"/>
  <c r="F590" i="5"/>
  <c r="F591" i="5"/>
  <c r="F592" i="5"/>
  <c r="F593" i="5"/>
  <c r="F594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105" i="5"/>
  <c r="E106" i="5"/>
  <c r="E107" i="5"/>
  <c r="E179" i="5"/>
  <c r="E256" i="5"/>
  <c r="E304" i="5"/>
  <c r="E305" i="5"/>
  <c r="E306" i="5"/>
  <c r="E307" i="5"/>
  <c r="E308" i="5"/>
  <c r="E309" i="5"/>
  <c r="E310" i="5"/>
  <c r="E311" i="5"/>
  <c r="E312" i="5"/>
  <c r="E313" i="5"/>
  <c r="E314" i="5"/>
  <c r="E315" i="5"/>
  <c r="E316" i="5"/>
  <c r="E317" i="5"/>
  <c r="E318" i="5"/>
  <c r="E319" i="5"/>
  <c r="E320" i="5"/>
  <c r="E321" i="5"/>
  <c r="E322" i="5"/>
  <c r="E323" i="5"/>
  <c r="E324" i="5"/>
  <c r="E325" i="5"/>
  <c r="E326" i="5"/>
  <c r="E327" i="5"/>
  <c r="E328" i="5"/>
  <c r="E329" i="5"/>
  <c r="E330" i="5"/>
  <c r="E331" i="5"/>
  <c r="E332" i="5"/>
  <c r="E333" i="5"/>
  <c r="E334" i="5"/>
  <c r="E335" i="5"/>
  <c r="E336" i="5"/>
  <c r="E337" i="5"/>
  <c r="E338" i="5"/>
  <c r="E339" i="5"/>
  <c r="E340" i="5"/>
  <c r="E341" i="5"/>
  <c r="E342" i="5"/>
  <c r="E343" i="5"/>
  <c r="E344" i="5"/>
  <c r="E345" i="5"/>
  <c r="E346" i="5"/>
  <c r="E347" i="5"/>
  <c r="E348" i="5"/>
  <c r="E349" i="5"/>
  <c r="E350" i="5"/>
  <c r="E351" i="5"/>
  <c r="E352" i="5"/>
  <c r="E405" i="5"/>
  <c r="E449" i="5"/>
  <c r="E450" i="5"/>
  <c r="E451" i="5"/>
  <c r="E452" i="5"/>
  <c r="E453" i="5"/>
  <c r="E495" i="5"/>
  <c r="E496" i="5"/>
  <c r="E497" i="5"/>
  <c r="E498" i="5"/>
  <c r="E499" i="5"/>
  <c r="E500" i="5"/>
  <c r="E501" i="5"/>
  <c r="E502" i="5"/>
  <c r="E503" i="5"/>
  <c r="E504" i="5"/>
  <c r="E505" i="5"/>
  <c r="E520" i="5"/>
  <c r="E521" i="5"/>
  <c r="E522" i="5"/>
  <c r="E523" i="5"/>
  <c r="E524" i="5"/>
  <c r="E525" i="5"/>
  <c r="E526" i="5"/>
  <c r="E527" i="5"/>
  <c r="E528" i="5"/>
  <c r="E529" i="5"/>
  <c r="E530" i="5"/>
  <c r="E531" i="5"/>
  <c r="E532" i="5"/>
  <c r="E533" i="5"/>
  <c r="E534" i="5"/>
  <c r="E535" i="5"/>
  <c r="E536" i="5"/>
  <c r="E537" i="5"/>
  <c r="E538" i="5"/>
  <c r="E539" i="5"/>
  <c r="E540" i="5"/>
  <c r="E541" i="5"/>
  <c r="E542" i="5"/>
  <c r="E543" i="5"/>
  <c r="E544" i="5"/>
  <c r="E545" i="5"/>
  <c r="E546" i="5"/>
  <c r="E547" i="5"/>
  <c r="E548" i="5"/>
  <c r="E549" i="5"/>
  <c r="E550" i="5"/>
  <c r="E551" i="5"/>
  <c r="E552" i="5"/>
  <c r="E554" i="5"/>
  <c r="E555" i="5"/>
  <c r="E556" i="5"/>
  <c r="E557" i="5"/>
  <c r="E558" i="5"/>
  <c r="E559" i="5"/>
  <c r="E560" i="5"/>
  <c r="E561" i="5"/>
  <c r="E562" i="5"/>
  <c r="E563" i="5"/>
  <c r="E564" i="5"/>
  <c r="E565" i="5"/>
  <c r="E566" i="5"/>
  <c r="E567" i="5"/>
  <c r="E568" i="5"/>
  <c r="E569" i="5"/>
  <c r="E570" i="5"/>
  <c r="E571" i="5"/>
  <c r="E572" i="5"/>
  <c r="E573" i="5"/>
  <c r="E574" i="5"/>
  <c r="E575" i="5"/>
  <c r="E576" i="5"/>
  <c r="E578" i="5"/>
  <c r="E579" i="5"/>
  <c r="E580" i="5"/>
  <c r="E581" i="5"/>
  <c r="E582" i="5"/>
  <c r="E583" i="5"/>
  <c r="E584" i="5"/>
  <c r="E585" i="5"/>
  <c r="E586" i="5"/>
  <c r="E587" i="5"/>
  <c r="E588" i="5"/>
  <c r="E589" i="5"/>
  <c r="E590" i="5"/>
  <c r="E591" i="5"/>
  <c r="E592" i="5"/>
  <c r="E593" i="5"/>
  <c r="E594" i="5"/>
  <c r="F3" i="5"/>
  <c r="E3" i="5"/>
  <c r="F14" i="6" l="1"/>
  <c r="G436" i="5"/>
  <c r="G139" i="5"/>
  <c r="G177" i="5"/>
  <c r="G161" i="5"/>
  <c r="G137" i="5"/>
  <c r="G121" i="5"/>
  <c r="G169" i="5"/>
  <c r="G153" i="5"/>
  <c r="G145" i="5"/>
  <c r="G129" i="5"/>
  <c r="G113" i="5"/>
  <c r="G170" i="5"/>
  <c r="G162" i="5"/>
  <c r="G154" i="5"/>
  <c r="G146" i="5"/>
  <c r="G138" i="5"/>
  <c r="G217" i="5"/>
  <c r="G130" i="5"/>
  <c r="G122" i="5"/>
  <c r="G114" i="5"/>
  <c r="G232" i="5"/>
  <c r="G209" i="5"/>
  <c r="G248" i="5"/>
  <c r="G378" i="5"/>
  <c r="G340" i="5"/>
  <c r="G308" i="5"/>
  <c r="G279" i="5"/>
  <c r="G401" i="5"/>
  <c r="G386" i="5"/>
  <c r="G370" i="5"/>
  <c r="G355" i="5"/>
  <c r="G348" i="5"/>
  <c r="G324" i="5"/>
  <c r="G294" i="5"/>
  <c r="G263" i="5"/>
  <c r="G156" i="5"/>
  <c r="G116" i="5"/>
  <c r="G564" i="5"/>
  <c r="G540" i="5"/>
  <c r="G508" i="5"/>
  <c r="G439" i="5"/>
  <c r="G379" i="5"/>
  <c r="G349" i="5"/>
  <c r="G325" i="5"/>
  <c r="G295" i="5"/>
  <c r="G280" i="5"/>
  <c r="G272" i="5"/>
  <c r="G256" i="5"/>
  <c r="G163" i="5"/>
  <c r="G155" i="5"/>
  <c r="G147" i="5"/>
  <c r="G131" i="5"/>
  <c r="G123" i="5"/>
  <c r="G115" i="5"/>
  <c r="G172" i="5"/>
  <c r="G132" i="5"/>
  <c r="G108" i="5"/>
  <c r="G572" i="5"/>
  <c r="G524" i="5"/>
  <c r="G477" i="5"/>
  <c r="G417" i="5"/>
  <c r="G309" i="5"/>
  <c r="G164" i="5"/>
  <c r="G140" i="5"/>
  <c r="G124" i="5"/>
  <c r="G588" i="5"/>
  <c r="G516" i="5"/>
  <c r="G454" i="5"/>
  <c r="G432" i="5"/>
  <c r="G394" i="5"/>
  <c r="G356" i="5"/>
  <c r="G148" i="5"/>
  <c r="G224" i="5"/>
  <c r="G580" i="5"/>
  <c r="G556" i="5"/>
  <c r="G493" i="5"/>
  <c r="G462" i="5"/>
  <c r="G447" i="5"/>
  <c r="G402" i="5"/>
  <c r="G387" i="5"/>
  <c r="G371" i="5"/>
  <c r="G341" i="5"/>
  <c r="G264" i="5"/>
  <c r="G171" i="5"/>
  <c r="G247" i="5"/>
  <c r="G158" i="5"/>
  <c r="G174" i="5"/>
  <c r="G166" i="5"/>
  <c r="G150" i="5"/>
  <c r="G142" i="5"/>
  <c r="G134" i="5"/>
  <c r="G126" i="5"/>
  <c r="G118" i="5"/>
  <c r="G173" i="5"/>
  <c r="G165" i="5"/>
  <c r="G157" i="5"/>
  <c r="G149" i="5"/>
  <c r="G141" i="5"/>
  <c r="G133" i="5"/>
  <c r="G125" i="5"/>
  <c r="G117" i="5"/>
  <c r="G109" i="5"/>
  <c r="G233" i="5"/>
  <c r="G201" i="5"/>
  <c r="G185" i="5"/>
  <c r="G501" i="5"/>
  <c r="G110" i="5"/>
  <c r="G546" i="5"/>
  <c r="G377" i="5"/>
  <c r="G331" i="5"/>
  <c r="G176" i="5"/>
  <c r="G423" i="5"/>
  <c r="G225" i="5"/>
  <c r="G65" i="5"/>
  <c r="G594" i="5"/>
  <c r="G499" i="5"/>
  <c r="G286" i="5"/>
  <c r="G168" i="5"/>
  <c r="G160" i="5"/>
  <c r="G152" i="5"/>
  <c r="G144" i="5"/>
  <c r="G136" i="5"/>
  <c r="G128" i="5"/>
  <c r="G120" i="5"/>
  <c r="G112" i="5"/>
  <c r="G206" i="5"/>
  <c r="G190" i="5"/>
  <c r="G159" i="5"/>
  <c r="G143" i="5"/>
  <c r="G135" i="5"/>
  <c r="G119" i="5"/>
  <c r="G111" i="5"/>
  <c r="G99" i="5"/>
  <c r="G91" i="5"/>
  <c r="G67" i="5"/>
  <c r="G52" i="5"/>
  <c r="G36" i="5"/>
  <c r="G28" i="5"/>
  <c r="G20" i="5"/>
  <c r="G12" i="5"/>
  <c r="G584" i="5"/>
  <c r="G576" i="5"/>
  <c r="G568" i="5"/>
  <c r="G560" i="5"/>
  <c r="G552" i="5"/>
  <c r="G544" i="5"/>
  <c r="G536" i="5"/>
  <c r="G528" i="5"/>
  <c r="G520" i="5"/>
  <c r="G512" i="5"/>
  <c r="G505" i="5"/>
  <c r="G497" i="5"/>
  <c r="G489" i="5"/>
  <c r="G481" i="5"/>
  <c r="G473" i="5"/>
  <c r="G466" i="5"/>
  <c r="G458" i="5"/>
  <c r="G451" i="5"/>
  <c r="G443" i="5"/>
  <c r="G428" i="5"/>
  <c r="G421" i="5"/>
  <c r="G414" i="5"/>
  <c r="G406" i="5"/>
  <c r="G398" i="5"/>
  <c r="G390" i="5"/>
  <c r="G383" i="5"/>
  <c r="G375" i="5"/>
  <c r="G367" i="5"/>
  <c r="G359" i="5"/>
  <c r="G345" i="5"/>
  <c r="G337" i="5"/>
  <c r="G329" i="5"/>
  <c r="G321" i="5"/>
  <c r="G313" i="5"/>
  <c r="G305" i="5"/>
  <c r="G299" i="5"/>
  <c r="G292" i="5"/>
  <c r="G284" i="5"/>
  <c r="G276" i="5"/>
  <c r="G268" i="5"/>
  <c r="G260" i="5"/>
  <c r="G252" i="5"/>
  <c r="G245" i="5"/>
  <c r="G237" i="5"/>
  <c r="G229" i="5"/>
  <c r="G221" i="5"/>
  <c r="G213" i="5"/>
  <c r="G205" i="5"/>
  <c r="G197" i="5"/>
  <c r="G189" i="5"/>
  <c r="G181" i="5"/>
  <c r="G214" i="5"/>
  <c r="G198" i="5"/>
  <c r="G182" i="5"/>
  <c r="G175" i="5"/>
  <c r="G167" i="5"/>
  <c r="G151" i="5"/>
  <c r="G127" i="5"/>
  <c r="G75" i="5"/>
  <c r="G592" i="5"/>
  <c r="G218" i="5"/>
  <c r="G202" i="5"/>
  <c r="G186" i="5"/>
  <c r="G107" i="5"/>
  <c r="G98" i="5"/>
  <c r="G90" i="5"/>
  <c r="G74" i="5"/>
  <c r="G51" i="5"/>
  <c r="G35" i="5"/>
  <c r="G27" i="5"/>
  <c r="G267" i="5"/>
  <c r="G259" i="5"/>
  <c r="G251" i="5"/>
  <c r="G244" i="5"/>
  <c r="G236" i="5"/>
  <c r="G228" i="5"/>
  <c r="G562" i="5"/>
  <c r="G506" i="5"/>
  <c r="G491" i="5"/>
  <c r="G460" i="5"/>
  <c r="G437" i="5"/>
  <c r="G385" i="5"/>
  <c r="G323" i="5"/>
  <c r="G301" i="5"/>
  <c r="G254" i="5"/>
  <c r="G231" i="5"/>
  <c r="G208" i="5"/>
  <c r="G184" i="5"/>
  <c r="G81" i="5"/>
  <c r="G50" i="5"/>
  <c r="G26" i="5"/>
  <c r="G101" i="5"/>
  <c r="G85" i="5"/>
  <c r="G61" i="5"/>
  <c r="G46" i="5"/>
  <c r="G22" i="5"/>
  <c r="G6" i="5"/>
  <c r="G238" i="5"/>
  <c r="G183" i="5"/>
  <c r="G4" i="5"/>
  <c r="G586" i="5"/>
  <c r="G570" i="5"/>
  <c r="G554" i="5"/>
  <c r="G538" i="5"/>
  <c r="G522" i="5"/>
  <c r="G483" i="5"/>
  <c r="G475" i="5"/>
  <c r="G445" i="5"/>
  <c r="G430" i="5"/>
  <c r="G400" i="5"/>
  <c r="G369" i="5"/>
  <c r="G354" i="5"/>
  <c r="G339" i="5"/>
  <c r="G307" i="5"/>
  <c r="G278" i="5"/>
  <c r="G262" i="5"/>
  <c r="G216" i="5"/>
  <c r="G200" i="5"/>
  <c r="G106" i="5"/>
  <c r="G89" i="5"/>
  <c r="G73" i="5"/>
  <c r="G42" i="5"/>
  <c r="G34" i="5"/>
  <c r="G10" i="5"/>
  <c r="G93" i="5"/>
  <c r="G77" i="5"/>
  <c r="G69" i="5"/>
  <c r="G54" i="5"/>
  <c r="G38" i="5"/>
  <c r="G30" i="5"/>
  <c r="G14" i="5"/>
  <c r="G467" i="5"/>
  <c r="G230" i="5"/>
  <c r="G105" i="5"/>
  <c r="G579" i="5"/>
  <c r="G571" i="5"/>
  <c r="G555" i="5"/>
  <c r="G547" i="5"/>
  <c r="G539" i="5"/>
  <c r="G531" i="5"/>
  <c r="G515" i="5"/>
  <c r="G507" i="5"/>
  <c r="G500" i="5"/>
  <c r="G492" i="5"/>
  <c r="G469" i="5"/>
  <c r="G461" i="5"/>
  <c r="G446" i="5"/>
  <c r="G431" i="5"/>
  <c r="G424" i="5"/>
  <c r="G332" i="5"/>
  <c r="G285" i="5"/>
  <c r="G593" i="5"/>
  <c r="G274" i="5"/>
  <c r="G266" i="5"/>
  <c r="G258" i="5"/>
  <c r="G250" i="5"/>
  <c r="G243" i="5"/>
  <c r="G235" i="5"/>
  <c r="G227" i="5"/>
  <c r="G220" i="5"/>
  <c r="G212" i="5"/>
  <c r="G204" i="5"/>
  <c r="G196" i="5"/>
  <c r="G188" i="5"/>
  <c r="G180" i="5"/>
  <c r="G587" i="5"/>
  <c r="G563" i="5"/>
  <c r="G523" i="5"/>
  <c r="G484" i="5"/>
  <c r="G476" i="5"/>
  <c r="G438" i="5"/>
  <c r="G82" i="5"/>
  <c r="G66" i="5"/>
  <c r="G58" i="5"/>
  <c r="G43" i="5"/>
  <c r="G19" i="5"/>
  <c r="G11" i="5"/>
  <c r="G97" i="5"/>
  <c r="G18" i="5"/>
  <c r="G362" i="5"/>
  <c r="G96" i="5"/>
  <c r="G17" i="5"/>
  <c r="G578" i="5"/>
  <c r="G530" i="5"/>
  <c r="G514" i="5"/>
  <c r="G468" i="5"/>
  <c r="G453" i="5"/>
  <c r="G408" i="5"/>
  <c r="G392" i="5"/>
  <c r="G361" i="5"/>
  <c r="G347" i="5"/>
  <c r="G315" i="5"/>
  <c r="G270" i="5"/>
  <c r="G239" i="5"/>
  <c r="G223" i="5"/>
  <c r="G192" i="5"/>
  <c r="G103" i="5"/>
  <c r="G95" i="5"/>
  <c r="G87" i="5"/>
  <c r="G79" i="5"/>
  <c r="G71" i="5"/>
  <c r="G63" i="5"/>
  <c r="G56" i="5"/>
  <c r="G48" i="5"/>
  <c r="G40" i="5"/>
  <c r="G32" i="5"/>
  <c r="G24" i="5"/>
  <c r="G16" i="5"/>
  <c r="G8" i="5"/>
  <c r="G409" i="5"/>
  <c r="G393" i="5"/>
  <c r="G316" i="5"/>
  <c r="G287" i="5"/>
  <c r="G271" i="5"/>
  <c r="G240" i="5"/>
  <c r="G193" i="5"/>
  <c r="G88" i="5"/>
  <c r="G585" i="5"/>
  <c r="G569" i="5"/>
  <c r="G561" i="5"/>
  <c r="G545" i="5"/>
  <c r="G537" i="5"/>
  <c r="G529" i="5"/>
  <c r="G521" i="5"/>
  <c r="G513" i="5"/>
  <c r="G498" i="5"/>
  <c r="G490" i="5"/>
  <c r="G482" i="5"/>
  <c r="G474" i="5"/>
  <c r="G459" i="5"/>
  <c r="G452" i="5"/>
  <c r="G444" i="5"/>
  <c r="G429" i="5"/>
  <c r="G422" i="5"/>
  <c r="G415" i="5"/>
  <c r="G407" i="5"/>
  <c r="G399" i="5"/>
  <c r="G391" i="5"/>
  <c r="G384" i="5"/>
  <c r="G376" i="5"/>
  <c r="G368" i="5"/>
  <c r="G360" i="5"/>
  <c r="G346" i="5"/>
  <c r="G338" i="5"/>
  <c r="G330" i="5"/>
  <c r="G322" i="5"/>
  <c r="G314" i="5"/>
  <c r="G306" i="5"/>
  <c r="G300" i="5"/>
  <c r="G293" i="5"/>
  <c r="G277" i="5"/>
  <c r="G269" i="5"/>
  <c r="G261" i="5"/>
  <c r="G253" i="5"/>
  <c r="G246" i="5"/>
  <c r="G222" i="5"/>
  <c r="G215" i="5"/>
  <c r="G207" i="5"/>
  <c r="G199" i="5"/>
  <c r="G191" i="5"/>
  <c r="G102" i="5"/>
  <c r="G94" i="5"/>
  <c r="G86" i="5"/>
  <c r="G78" i="5"/>
  <c r="G70" i="5"/>
  <c r="G62" i="5"/>
  <c r="G55" i="5"/>
  <c r="G47" i="5"/>
  <c r="G39" i="5"/>
  <c r="G31" i="5"/>
  <c r="G23" i="5"/>
  <c r="G15" i="5"/>
  <c r="G7" i="5"/>
  <c r="G598" i="5"/>
  <c r="G591" i="5"/>
  <c r="G583" i="5"/>
  <c r="G575" i="5"/>
  <c r="G567" i="5"/>
  <c r="G559" i="5"/>
  <c r="G551" i="5"/>
  <c r="G543" i="5"/>
  <c r="G535" i="5"/>
  <c r="G527" i="5"/>
  <c r="G511" i="5"/>
  <c r="G504" i="5"/>
  <c r="G496" i="5"/>
  <c r="G488" i="5"/>
  <c r="G480" i="5"/>
  <c r="G472" i="5"/>
  <c r="G465" i="5"/>
  <c r="G457" i="5"/>
  <c r="G450" i="5"/>
  <c r="G442" i="5"/>
  <c r="G435" i="5"/>
  <c r="G427" i="5"/>
  <c r="G420" i="5"/>
  <c r="G413" i="5"/>
  <c r="G405" i="5"/>
  <c r="G397" i="5"/>
  <c r="G389" i="5"/>
  <c r="G382" i="5"/>
  <c r="G374" i="5"/>
  <c r="G366" i="5"/>
  <c r="G352" i="5"/>
  <c r="G344" i="5"/>
  <c r="G336" i="5"/>
  <c r="G328" i="5"/>
  <c r="G320" i="5"/>
  <c r="G312" i="5"/>
  <c r="G304" i="5"/>
  <c r="G298" i="5"/>
  <c r="G291" i="5"/>
  <c r="G283" i="5"/>
  <c r="G275" i="5"/>
  <c r="G558" i="5"/>
  <c r="G526" i="5"/>
  <c r="G495" i="5"/>
  <c r="G479" i="5"/>
  <c r="G471" i="5"/>
  <c r="G464" i="5"/>
  <c r="G456" i="5"/>
  <c r="G449" i="5"/>
  <c r="G441" i="5"/>
  <c r="G434" i="5"/>
  <c r="G426" i="5"/>
  <c r="G419" i="5"/>
  <c r="G381" i="5"/>
  <c r="G373" i="5"/>
  <c r="G365" i="5"/>
  <c r="G358" i="5"/>
  <c r="G351" i="5"/>
  <c r="G343" i="5"/>
  <c r="G335" i="5"/>
  <c r="G327" i="5"/>
  <c r="G319" i="5"/>
  <c r="G311" i="5"/>
  <c r="G297" i="5"/>
  <c r="G290" i="5"/>
  <c r="G282" i="5"/>
  <c r="G590" i="5"/>
  <c r="G566" i="5"/>
  <c r="G542" i="5"/>
  <c r="G510" i="5"/>
  <c r="G412" i="5"/>
  <c r="G72" i="5"/>
  <c r="G33" i="5"/>
  <c r="G596" i="5"/>
  <c r="G573" i="5"/>
  <c r="G557" i="5"/>
  <c r="G541" i="5"/>
  <c r="G533" i="5"/>
  <c r="G525" i="5"/>
  <c r="G517" i="5"/>
  <c r="G509" i="5"/>
  <c r="G486" i="5"/>
  <c r="G478" i="5"/>
  <c r="G597" i="5"/>
  <c r="G582" i="5"/>
  <c r="G574" i="5"/>
  <c r="G550" i="5"/>
  <c r="G534" i="5"/>
  <c r="G518" i="5"/>
  <c r="G503" i="5"/>
  <c r="G487" i="5"/>
  <c r="G396" i="5"/>
  <c r="G80" i="5"/>
  <c r="G64" i="5"/>
  <c r="G57" i="5"/>
  <c r="G49" i="5"/>
  <c r="G41" i="5"/>
  <c r="G25" i="5"/>
  <c r="G9" i="5"/>
  <c r="G589" i="5"/>
  <c r="G581" i="5"/>
  <c r="G565" i="5"/>
  <c r="G549" i="5"/>
  <c r="G502" i="5"/>
  <c r="G595" i="5"/>
  <c r="G548" i="5"/>
  <c r="G532" i="5"/>
  <c r="G485" i="5"/>
  <c r="G470" i="5"/>
  <c r="G410" i="5"/>
  <c r="G363" i="5"/>
  <c r="G333" i="5"/>
  <c r="G317" i="5"/>
  <c r="G288" i="5"/>
  <c r="G241" i="5"/>
  <c r="G210" i="5"/>
  <c r="G194" i="5"/>
  <c r="G83" i="5"/>
  <c r="G59" i="5"/>
  <c r="G44" i="5"/>
  <c r="G463" i="5"/>
  <c r="G455" i="5"/>
  <c r="G440" i="5"/>
  <c r="G433" i="5"/>
  <c r="G425" i="5"/>
  <c r="G418" i="5"/>
  <c r="G411" i="5"/>
  <c r="G403" i="5"/>
  <c r="G395" i="5"/>
  <c r="G388" i="5"/>
  <c r="G380" i="5"/>
  <c r="G372" i="5"/>
  <c r="G364" i="5"/>
  <c r="G357" i="5"/>
  <c r="G350" i="5"/>
  <c r="G342" i="5"/>
  <c r="G334" i="5"/>
  <c r="G326" i="5"/>
  <c r="G318" i="5"/>
  <c r="G310" i="5"/>
  <c r="G302" i="5"/>
  <c r="G296" i="5"/>
  <c r="G289" i="5"/>
  <c r="G281" i="5"/>
  <c r="G273" i="5"/>
  <c r="G265" i="5"/>
  <c r="G257" i="5"/>
  <c r="G249" i="5"/>
  <c r="G242" i="5"/>
  <c r="G234" i="5"/>
  <c r="G226" i="5"/>
  <c r="G219" i="5"/>
  <c r="G211" i="5"/>
  <c r="G203" i="5"/>
  <c r="G195" i="5"/>
  <c r="G187" i="5"/>
  <c r="G179" i="5"/>
  <c r="G100" i="5"/>
  <c r="G92" i="5"/>
  <c r="G84" i="5"/>
  <c r="G76" i="5"/>
  <c r="G68" i="5"/>
  <c r="G60" i="5"/>
  <c r="G53" i="5"/>
  <c r="G45" i="5"/>
  <c r="G37" i="5"/>
  <c r="G29" i="5"/>
  <c r="G21" i="5"/>
  <c r="G13" i="5"/>
  <c r="G5" i="5"/>
  <c r="G3" i="5"/>
</calcChain>
</file>

<file path=xl/sharedStrings.xml><?xml version="1.0" encoding="utf-8"?>
<sst xmlns="http://schemas.openxmlformats.org/spreadsheetml/2006/main" count="20" uniqueCount="20">
  <si>
    <t>cM</t>
  </si>
  <si>
    <t>Genome-wide</t>
  </si>
  <si>
    <t>perChr_bp-cM_ratio</t>
  </si>
  <si>
    <t>Rice Nipponbare Physical map from Gramene Accession ID wig2005b</t>
  </si>
  <si>
    <t>Rice Nipponbare Genetic map from Gramene Accession ID irmi-2003</t>
  </si>
  <si>
    <t>NOTES</t>
  </si>
  <si>
    <t>http://archive.gramene.org/db/markers/marker_view?action=view_map_set&amp;map_set_acc=irmi-2003</t>
  </si>
  <si>
    <t>http://archive.gramene.org/db/cmap/map_set_info?map_set_acc=wig2005b</t>
  </si>
  <si>
    <t>cM-start</t>
  </si>
  <si>
    <t>Chromosome</t>
  </si>
  <si>
    <t>cM-end</t>
  </si>
  <si>
    <t>basepair-start</t>
  </si>
  <si>
    <t>basepair-end</t>
  </si>
  <si>
    <t>PerChrRatio (kb/cM)</t>
  </si>
  <si>
    <t>Irmi2003-mapset chromosome</t>
  </si>
  <si>
    <t>SSR-basepair-start</t>
  </si>
  <si>
    <t>SSR-basepair-end</t>
  </si>
  <si>
    <t>cM distance from previous marker</t>
  </si>
  <si>
    <t>bp distance from previous marker</t>
  </si>
  <si>
    <t>kbp-cM_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(* #,##0.00_);_(* \(#,##0.0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8"/>
      </left>
      <right style="thin">
        <color indexed="8"/>
      </right>
      <top/>
      <bottom/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0" fontId="3" fillId="0" borderId="0"/>
  </cellStyleXfs>
  <cellXfs count="8">
    <xf numFmtId="0" fontId="0" fillId="0" borderId="0" xfId="0"/>
    <xf numFmtId="164" fontId="0" fillId="0" borderId="0" xfId="1" applyFont="1"/>
    <xf numFmtId="164" fontId="0" fillId="0" borderId="0" xfId="0" applyNumberFormat="1"/>
    <xf numFmtId="0" fontId="2" fillId="2" borderId="1" xfId="2" applyFont="1" applyFill="1" applyBorder="1" applyAlignment="1">
      <alignment horizontal="center"/>
    </xf>
    <xf numFmtId="0" fontId="2" fillId="0" borderId="2" xfId="2" applyFont="1" applyFill="1" applyBorder="1" applyAlignment="1">
      <alignment horizontal="right" wrapText="1"/>
    </xf>
    <xf numFmtId="0" fontId="2" fillId="2" borderId="3" xfId="2" applyFont="1" applyFill="1" applyBorder="1" applyAlignment="1">
      <alignment horizontal="center"/>
    </xf>
    <xf numFmtId="0" fontId="0" fillId="3" borderId="0" xfId="0" applyFill="1"/>
    <xf numFmtId="164" fontId="0" fillId="3" borderId="0" xfId="0" applyNumberFormat="1" applyFill="1"/>
  </cellXfs>
  <cellStyles count="3">
    <cellStyle name="Comma" xfId="1" builtinId="3"/>
    <cellStyle name="Normal" xfId="0" builtinId="0"/>
    <cellStyle name="Normal_Sheet5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activeCell="A14" sqref="A14"/>
    </sheetView>
  </sheetViews>
  <sheetFormatPr defaultRowHeight="14.4" x14ac:dyDescent="0.3"/>
  <cols>
    <col min="1" max="1" width="12.44140625" bestFit="1" customWidth="1"/>
    <col min="2" max="2" width="18.109375" bestFit="1" customWidth="1"/>
    <col min="3" max="3" width="18.33203125" bestFit="1" customWidth="1"/>
    <col min="4" max="4" width="17" bestFit="1" customWidth="1"/>
    <col min="5" max="5" width="17.33203125" bestFit="1" customWidth="1"/>
    <col min="6" max="6" width="11.109375" bestFit="1" customWidth="1"/>
  </cols>
  <sheetData>
    <row r="1" spans="1:6" x14ac:dyDescent="0.3">
      <c r="A1" t="s">
        <v>9</v>
      </c>
      <c r="B1" t="s">
        <v>8</v>
      </c>
      <c r="C1" t="s">
        <v>10</v>
      </c>
      <c r="D1" t="s">
        <v>11</v>
      </c>
      <c r="E1" t="s">
        <v>12</v>
      </c>
      <c r="F1" t="s">
        <v>13</v>
      </c>
    </row>
    <row r="2" spans="1:6" x14ac:dyDescent="0.3">
      <c r="A2">
        <v>1</v>
      </c>
      <c r="B2">
        <v>0</v>
      </c>
      <c r="C2">
        <v>181.8</v>
      </c>
      <c r="D2">
        <v>171992</v>
      </c>
      <c r="E2">
        <v>43171373</v>
      </c>
      <c r="F2" s="1">
        <f>(E2-D2)/(C2-B2)</f>
        <v>236520.24752475246</v>
      </c>
    </row>
    <row r="3" spans="1:6" x14ac:dyDescent="0.3">
      <c r="A3">
        <v>2</v>
      </c>
      <c r="B3">
        <v>0</v>
      </c>
      <c r="C3">
        <v>156.30000000000001</v>
      </c>
      <c r="D3">
        <v>288016</v>
      </c>
      <c r="E3">
        <v>35450288</v>
      </c>
      <c r="F3" s="1">
        <f t="shared" ref="F3:F13" si="0">(E3-D3)/(C3-B3)</f>
        <v>224966.55150351886</v>
      </c>
    </row>
    <row r="4" spans="1:6" x14ac:dyDescent="0.3">
      <c r="A4">
        <v>3</v>
      </c>
      <c r="B4">
        <v>1.9</v>
      </c>
      <c r="C4">
        <v>164.4</v>
      </c>
      <c r="D4">
        <v>761196</v>
      </c>
      <c r="E4">
        <v>35948600</v>
      </c>
      <c r="F4" s="1">
        <f t="shared" si="0"/>
        <v>216537.87076923077</v>
      </c>
    </row>
    <row r="5" spans="1:6" x14ac:dyDescent="0.3">
      <c r="A5">
        <v>4</v>
      </c>
      <c r="B5">
        <v>3.1</v>
      </c>
      <c r="C5">
        <v>129.6</v>
      </c>
      <c r="D5">
        <v>168674</v>
      </c>
      <c r="E5">
        <v>35372007</v>
      </c>
      <c r="F5" s="1">
        <f t="shared" si="0"/>
        <v>278287.21739130432</v>
      </c>
    </row>
    <row r="6" spans="1:6" x14ac:dyDescent="0.3">
      <c r="A6">
        <v>5</v>
      </c>
      <c r="B6">
        <v>3</v>
      </c>
      <c r="C6">
        <v>122</v>
      </c>
      <c r="D6">
        <v>62508</v>
      </c>
      <c r="E6">
        <v>29094216</v>
      </c>
      <c r="F6" s="1">
        <f t="shared" si="0"/>
        <v>243963.93277310923</v>
      </c>
    </row>
    <row r="7" spans="1:6" x14ac:dyDescent="0.3">
      <c r="A7">
        <v>6</v>
      </c>
      <c r="B7">
        <v>1.7</v>
      </c>
      <c r="C7">
        <v>124.4</v>
      </c>
      <c r="D7">
        <v>381732</v>
      </c>
      <c r="E7">
        <v>30573634</v>
      </c>
      <c r="F7" s="1">
        <f t="shared" si="0"/>
        <v>246062.77098614507</v>
      </c>
    </row>
    <row r="8" spans="1:6" x14ac:dyDescent="0.3">
      <c r="A8">
        <v>7</v>
      </c>
      <c r="B8">
        <v>2.2000000000000002</v>
      </c>
      <c r="C8">
        <v>118.3</v>
      </c>
      <c r="D8">
        <v>494687</v>
      </c>
      <c r="E8">
        <v>29378831</v>
      </c>
      <c r="F8" s="1">
        <f t="shared" si="0"/>
        <v>248786.7700258398</v>
      </c>
    </row>
    <row r="9" spans="1:6" x14ac:dyDescent="0.3">
      <c r="A9">
        <v>8</v>
      </c>
      <c r="B9">
        <v>0.5</v>
      </c>
      <c r="C9">
        <v>120.4</v>
      </c>
      <c r="D9">
        <v>119297</v>
      </c>
      <c r="E9">
        <v>28267670</v>
      </c>
      <c r="F9" s="1">
        <f t="shared" si="0"/>
        <v>234765.41284403668</v>
      </c>
    </row>
    <row r="10" spans="1:6" x14ac:dyDescent="0.3">
      <c r="A10">
        <v>9</v>
      </c>
      <c r="B10">
        <v>0.8</v>
      </c>
      <c r="C10">
        <v>93.5</v>
      </c>
      <c r="D10">
        <v>1119992</v>
      </c>
      <c r="E10">
        <v>22419897</v>
      </c>
      <c r="F10" s="1">
        <f t="shared" si="0"/>
        <v>229772.43797195252</v>
      </c>
    </row>
    <row r="11" spans="1:6" x14ac:dyDescent="0.3">
      <c r="A11">
        <v>10</v>
      </c>
      <c r="B11">
        <v>0</v>
      </c>
      <c r="C11">
        <v>83.8</v>
      </c>
      <c r="D11">
        <v>33698</v>
      </c>
      <c r="E11">
        <v>22594554</v>
      </c>
      <c r="F11" s="1">
        <f t="shared" si="0"/>
        <v>269222.62529832934</v>
      </c>
    </row>
    <row r="12" spans="1:6" x14ac:dyDescent="0.3">
      <c r="A12">
        <v>11</v>
      </c>
      <c r="B12">
        <v>9.1999999999999993</v>
      </c>
      <c r="C12">
        <v>117.9</v>
      </c>
      <c r="D12">
        <v>2327404</v>
      </c>
      <c r="E12">
        <v>28327010</v>
      </c>
      <c r="F12" s="1">
        <f t="shared" si="0"/>
        <v>239186.80772769087</v>
      </c>
    </row>
    <row r="13" spans="1:6" x14ac:dyDescent="0.3">
      <c r="A13">
        <v>12</v>
      </c>
      <c r="B13">
        <v>10</v>
      </c>
      <c r="C13">
        <v>109.2</v>
      </c>
      <c r="D13">
        <v>1506842</v>
      </c>
      <c r="E13">
        <v>27420781</v>
      </c>
      <c r="F13" s="1">
        <f t="shared" si="0"/>
        <v>261229.22379032258</v>
      </c>
    </row>
    <row r="14" spans="1:6" x14ac:dyDescent="0.3">
      <c r="A14" s="6" t="s">
        <v>1</v>
      </c>
      <c r="F14" s="7">
        <f>AVERAGE(F2:F13)</f>
        <v>244108.489050519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8"/>
  <sheetViews>
    <sheetView workbookViewId="0">
      <selection activeCell="K13" sqref="K13"/>
    </sheetView>
  </sheetViews>
  <sheetFormatPr defaultRowHeight="14.4" x14ac:dyDescent="0.3"/>
  <cols>
    <col min="3" max="3" width="17" bestFit="1" customWidth="1"/>
    <col min="4" max="4" width="17.33203125" bestFit="1" customWidth="1"/>
    <col min="6" max="6" width="21.6640625" customWidth="1"/>
    <col min="7" max="7" width="14.6640625" bestFit="1" customWidth="1"/>
    <col min="8" max="8" width="17.77734375" hidden="1" customWidth="1"/>
  </cols>
  <sheetData>
    <row r="1" spans="1:8" x14ac:dyDescent="0.3">
      <c r="A1" s="3" t="s">
        <v>14</v>
      </c>
      <c r="B1" s="3" t="s">
        <v>0</v>
      </c>
      <c r="C1" s="3" t="s">
        <v>15</v>
      </c>
      <c r="D1" s="3" t="s">
        <v>16</v>
      </c>
      <c r="E1" s="5" t="s">
        <v>17</v>
      </c>
      <c r="F1" s="5" t="s">
        <v>18</v>
      </c>
      <c r="G1" s="5" t="s">
        <v>19</v>
      </c>
      <c r="H1" s="5" t="s">
        <v>2</v>
      </c>
    </row>
    <row r="2" spans="1:8" x14ac:dyDescent="0.3">
      <c r="A2" s="4">
        <v>1</v>
      </c>
      <c r="B2" s="4">
        <v>0</v>
      </c>
      <c r="C2" s="4">
        <v>171992</v>
      </c>
      <c r="D2" s="4">
        <v>172163</v>
      </c>
      <c r="G2" s="2">
        <f>(D103-C2)/(B103-B2)</f>
        <v>236520.24752475246</v>
      </c>
    </row>
    <row r="3" spans="1:8" x14ac:dyDescent="0.3">
      <c r="A3" s="4">
        <v>1</v>
      </c>
      <c r="B3" s="4">
        <v>0.3</v>
      </c>
      <c r="C3" s="4">
        <v>207792</v>
      </c>
      <c r="D3" s="4">
        <v>302053</v>
      </c>
      <c r="E3">
        <f>B3-B2</f>
        <v>0.3</v>
      </c>
      <c r="F3">
        <f>C3-D2</f>
        <v>35629</v>
      </c>
      <c r="G3" s="1">
        <f>F3/E3</f>
        <v>118763.33333333334</v>
      </c>
    </row>
    <row r="4" spans="1:8" x14ac:dyDescent="0.3">
      <c r="A4" s="4">
        <v>1</v>
      </c>
      <c r="B4" s="4">
        <v>4.2</v>
      </c>
      <c r="C4" s="4">
        <v>548511</v>
      </c>
      <c r="D4" s="4">
        <v>548910</v>
      </c>
      <c r="E4">
        <f t="shared" ref="E4:E67" si="0">B4-B3</f>
        <v>3.9000000000000004</v>
      </c>
      <c r="F4">
        <f t="shared" ref="F4:F67" si="1">C4-D3</f>
        <v>246458</v>
      </c>
      <c r="G4" s="1">
        <f t="shared" ref="G4:G66" si="2">F4/E4</f>
        <v>63194.358974358969</v>
      </c>
    </row>
    <row r="5" spans="1:8" x14ac:dyDescent="0.3">
      <c r="A5" s="4">
        <v>1</v>
      </c>
      <c r="B5" s="4">
        <v>5.6</v>
      </c>
      <c r="C5" s="4">
        <v>746091</v>
      </c>
      <c r="D5" s="4">
        <v>746249</v>
      </c>
      <c r="E5">
        <f t="shared" si="0"/>
        <v>1.3999999999999995</v>
      </c>
      <c r="F5">
        <f t="shared" si="1"/>
        <v>197181</v>
      </c>
      <c r="G5" s="1">
        <f t="shared" si="2"/>
        <v>140843.57142857148</v>
      </c>
    </row>
    <row r="6" spans="1:8" x14ac:dyDescent="0.3">
      <c r="A6" s="4">
        <v>1</v>
      </c>
      <c r="B6" s="4">
        <v>8.4</v>
      </c>
      <c r="C6" s="4">
        <v>1253595</v>
      </c>
      <c r="D6" s="4">
        <v>1253818</v>
      </c>
      <c r="E6">
        <f t="shared" si="0"/>
        <v>2.8000000000000007</v>
      </c>
      <c r="F6">
        <f t="shared" si="1"/>
        <v>507346</v>
      </c>
      <c r="G6" s="1">
        <f t="shared" si="2"/>
        <v>181194.99999999994</v>
      </c>
    </row>
    <row r="7" spans="1:8" x14ac:dyDescent="0.3">
      <c r="A7" s="4">
        <v>1</v>
      </c>
      <c r="B7" s="4">
        <v>8.6999999999999993</v>
      </c>
      <c r="C7" s="4">
        <v>1565688</v>
      </c>
      <c r="D7" s="4">
        <v>1566079</v>
      </c>
      <c r="E7">
        <f t="shared" si="0"/>
        <v>0.29999999999999893</v>
      </c>
      <c r="F7">
        <f t="shared" si="1"/>
        <v>311870</v>
      </c>
      <c r="G7" s="1">
        <f t="shared" si="2"/>
        <v>1039566.6666666704</v>
      </c>
    </row>
    <row r="8" spans="1:8" x14ac:dyDescent="0.3">
      <c r="A8" s="4">
        <v>1</v>
      </c>
      <c r="B8" s="4">
        <v>9.5</v>
      </c>
      <c r="C8" s="4">
        <v>1622417</v>
      </c>
      <c r="D8" s="4">
        <v>1775947</v>
      </c>
      <c r="E8">
        <f t="shared" si="0"/>
        <v>0.80000000000000071</v>
      </c>
      <c r="F8">
        <f t="shared" si="1"/>
        <v>56338</v>
      </c>
      <c r="G8" s="1">
        <f t="shared" si="2"/>
        <v>70422.499999999942</v>
      </c>
    </row>
    <row r="9" spans="1:8" x14ac:dyDescent="0.3">
      <c r="A9" s="4">
        <v>1</v>
      </c>
      <c r="B9" s="4">
        <v>10.9</v>
      </c>
      <c r="C9" s="4">
        <v>1793866</v>
      </c>
      <c r="D9" s="4">
        <v>2176964</v>
      </c>
      <c r="E9">
        <f t="shared" si="0"/>
        <v>1.4000000000000004</v>
      </c>
      <c r="F9">
        <f t="shared" si="1"/>
        <v>17919</v>
      </c>
      <c r="G9" s="1">
        <f t="shared" si="2"/>
        <v>12799.285714285712</v>
      </c>
    </row>
    <row r="10" spans="1:8" x14ac:dyDescent="0.3">
      <c r="A10" s="4">
        <v>1</v>
      </c>
      <c r="B10" s="4">
        <v>11.7</v>
      </c>
      <c r="C10" s="4">
        <v>2376820</v>
      </c>
      <c r="D10" s="4">
        <v>2376966</v>
      </c>
      <c r="E10">
        <f t="shared" si="0"/>
        <v>0.79999999999999893</v>
      </c>
      <c r="F10">
        <f t="shared" si="1"/>
        <v>199856</v>
      </c>
      <c r="G10" s="1">
        <f t="shared" si="2"/>
        <v>249820.00000000032</v>
      </c>
    </row>
    <row r="11" spans="1:8" x14ac:dyDescent="0.3">
      <c r="A11" s="4">
        <v>1</v>
      </c>
      <c r="B11" s="4">
        <v>12.5</v>
      </c>
      <c r="C11" s="4">
        <v>2800058</v>
      </c>
      <c r="D11" s="4">
        <v>2800180</v>
      </c>
      <c r="E11">
        <f t="shared" si="0"/>
        <v>0.80000000000000071</v>
      </c>
      <c r="F11">
        <f t="shared" si="1"/>
        <v>423092</v>
      </c>
      <c r="G11" s="1">
        <f t="shared" si="2"/>
        <v>528864.99999999953</v>
      </c>
    </row>
    <row r="12" spans="1:8" x14ac:dyDescent="0.3">
      <c r="A12" s="4">
        <v>1</v>
      </c>
      <c r="B12" s="4">
        <v>16.100000000000001</v>
      </c>
      <c r="C12" s="4">
        <v>3323377</v>
      </c>
      <c r="D12" s="4">
        <v>3483533</v>
      </c>
      <c r="E12">
        <f t="shared" si="0"/>
        <v>3.6000000000000014</v>
      </c>
      <c r="F12">
        <f t="shared" si="1"/>
        <v>523197</v>
      </c>
      <c r="G12" s="1">
        <f t="shared" si="2"/>
        <v>145332.49999999994</v>
      </c>
    </row>
    <row r="13" spans="1:8" x14ac:dyDescent="0.3">
      <c r="A13" s="4">
        <v>1</v>
      </c>
      <c r="B13" s="4">
        <v>16.399999999999999</v>
      </c>
      <c r="C13" s="4">
        <v>3573062</v>
      </c>
      <c r="D13" s="4">
        <v>3573440</v>
      </c>
      <c r="E13">
        <f t="shared" si="0"/>
        <v>0.29999999999999716</v>
      </c>
      <c r="F13">
        <f t="shared" si="1"/>
        <v>89529</v>
      </c>
      <c r="G13" s="1">
        <f t="shared" si="2"/>
        <v>298430.00000000285</v>
      </c>
    </row>
    <row r="14" spans="1:8" x14ac:dyDescent="0.3">
      <c r="A14" s="4">
        <v>1</v>
      </c>
      <c r="B14" s="4">
        <v>19.899999999999999</v>
      </c>
      <c r="C14" s="4">
        <v>4051624</v>
      </c>
      <c r="D14" s="4">
        <v>4052014</v>
      </c>
      <c r="E14">
        <f t="shared" si="0"/>
        <v>3.5</v>
      </c>
      <c r="F14">
        <f t="shared" si="1"/>
        <v>478184</v>
      </c>
      <c r="G14" s="1">
        <f t="shared" si="2"/>
        <v>136624</v>
      </c>
    </row>
    <row r="15" spans="1:8" x14ac:dyDescent="0.3">
      <c r="A15" s="4">
        <v>1</v>
      </c>
      <c r="B15" s="4">
        <v>20.2</v>
      </c>
      <c r="C15" s="4">
        <v>4207224</v>
      </c>
      <c r="D15" s="4">
        <v>4207381</v>
      </c>
      <c r="E15">
        <f t="shared" si="0"/>
        <v>0.30000000000000071</v>
      </c>
      <c r="F15">
        <f t="shared" si="1"/>
        <v>155210</v>
      </c>
      <c r="G15" s="1">
        <f t="shared" si="2"/>
        <v>517366.66666666546</v>
      </c>
    </row>
    <row r="16" spans="1:8" x14ac:dyDescent="0.3">
      <c r="A16" s="4">
        <v>1</v>
      </c>
      <c r="B16" s="4">
        <v>22.6</v>
      </c>
      <c r="C16" s="4">
        <v>4239057</v>
      </c>
      <c r="D16" s="4">
        <v>4317347</v>
      </c>
      <c r="E16">
        <f t="shared" si="0"/>
        <v>2.4000000000000021</v>
      </c>
      <c r="F16">
        <f t="shared" si="1"/>
        <v>31676</v>
      </c>
      <c r="G16" s="1">
        <f t="shared" si="2"/>
        <v>13198.333333333321</v>
      </c>
    </row>
    <row r="17" spans="1:7" x14ac:dyDescent="0.3">
      <c r="A17" s="4">
        <v>1</v>
      </c>
      <c r="B17" s="4">
        <v>25.4</v>
      </c>
      <c r="C17" s="4">
        <v>4802644</v>
      </c>
      <c r="D17" s="4">
        <v>4908295</v>
      </c>
      <c r="E17">
        <f t="shared" si="0"/>
        <v>2.7999999999999972</v>
      </c>
      <c r="F17">
        <f t="shared" si="1"/>
        <v>485297</v>
      </c>
      <c r="G17" s="1">
        <f t="shared" si="2"/>
        <v>173320.35714285731</v>
      </c>
    </row>
    <row r="18" spans="1:7" x14ac:dyDescent="0.3">
      <c r="A18" s="4">
        <v>1</v>
      </c>
      <c r="B18" s="4">
        <v>26.8</v>
      </c>
      <c r="C18" s="4">
        <v>5054854</v>
      </c>
      <c r="D18" s="4">
        <v>5150224</v>
      </c>
      <c r="E18">
        <f t="shared" si="0"/>
        <v>1.4000000000000021</v>
      </c>
      <c r="F18">
        <f t="shared" si="1"/>
        <v>146559</v>
      </c>
      <c r="G18" s="1">
        <f t="shared" si="2"/>
        <v>104684.99999999984</v>
      </c>
    </row>
    <row r="19" spans="1:7" x14ac:dyDescent="0.3">
      <c r="A19" s="4">
        <v>1</v>
      </c>
      <c r="B19" s="4">
        <v>28.4</v>
      </c>
      <c r="C19" s="4">
        <v>5558598</v>
      </c>
      <c r="D19" s="4">
        <v>5566646</v>
      </c>
      <c r="E19">
        <f t="shared" si="0"/>
        <v>1.5999999999999979</v>
      </c>
      <c r="F19">
        <f t="shared" si="1"/>
        <v>408374</v>
      </c>
      <c r="G19" s="1">
        <f t="shared" si="2"/>
        <v>255233.75000000035</v>
      </c>
    </row>
    <row r="20" spans="1:7" x14ac:dyDescent="0.3">
      <c r="A20" s="4">
        <v>1</v>
      </c>
      <c r="B20" s="4">
        <v>28.9</v>
      </c>
      <c r="C20" s="4">
        <v>5702357</v>
      </c>
      <c r="D20" s="4">
        <v>5788331</v>
      </c>
      <c r="E20">
        <f t="shared" si="0"/>
        <v>0.5</v>
      </c>
      <c r="F20">
        <f t="shared" si="1"/>
        <v>135711</v>
      </c>
      <c r="G20" s="1">
        <f t="shared" si="2"/>
        <v>271422</v>
      </c>
    </row>
    <row r="21" spans="1:7" x14ac:dyDescent="0.3">
      <c r="A21" s="4">
        <v>1</v>
      </c>
      <c r="B21" s="4">
        <v>29.7</v>
      </c>
      <c r="C21" s="4">
        <v>6093886</v>
      </c>
      <c r="D21" s="4">
        <v>6094269</v>
      </c>
      <c r="E21">
        <f t="shared" si="0"/>
        <v>0.80000000000000071</v>
      </c>
      <c r="F21">
        <f t="shared" si="1"/>
        <v>305555</v>
      </c>
      <c r="G21" s="1">
        <f t="shared" si="2"/>
        <v>381943.74999999965</v>
      </c>
    </row>
    <row r="22" spans="1:7" x14ac:dyDescent="0.3">
      <c r="A22" s="4">
        <v>1</v>
      </c>
      <c r="B22" s="4">
        <v>30.5</v>
      </c>
      <c r="C22" s="4">
        <v>6153045</v>
      </c>
      <c r="D22" s="4">
        <v>6230649</v>
      </c>
      <c r="E22">
        <f t="shared" si="0"/>
        <v>0.80000000000000071</v>
      </c>
      <c r="F22">
        <f t="shared" si="1"/>
        <v>58776</v>
      </c>
      <c r="G22" s="1">
        <f t="shared" si="2"/>
        <v>73469.999999999942</v>
      </c>
    </row>
    <row r="23" spans="1:7" x14ac:dyDescent="0.3">
      <c r="A23" s="4">
        <v>1</v>
      </c>
      <c r="B23" s="4">
        <v>30.8</v>
      </c>
      <c r="C23" s="4">
        <v>6273303</v>
      </c>
      <c r="D23" s="4">
        <v>6273683</v>
      </c>
      <c r="E23">
        <f t="shared" si="0"/>
        <v>0.30000000000000071</v>
      </c>
      <c r="F23">
        <f t="shared" si="1"/>
        <v>42654</v>
      </c>
      <c r="G23" s="1">
        <f t="shared" si="2"/>
        <v>142179.99999999965</v>
      </c>
    </row>
    <row r="24" spans="1:7" x14ac:dyDescent="0.3">
      <c r="A24" s="4">
        <v>1</v>
      </c>
      <c r="B24" s="4">
        <v>36.9</v>
      </c>
      <c r="C24" s="4">
        <v>7157552</v>
      </c>
      <c r="D24" s="4">
        <v>7178603</v>
      </c>
      <c r="E24">
        <f t="shared" si="0"/>
        <v>6.0999999999999979</v>
      </c>
      <c r="F24">
        <f t="shared" si="1"/>
        <v>883869</v>
      </c>
      <c r="G24" s="1">
        <f t="shared" si="2"/>
        <v>144896.55737704923</v>
      </c>
    </row>
    <row r="25" spans="1:7" x14ac:dyDescent="0.3">
      <c r="A25" s="4">
        <v>1</v>
      </c>
      <c r="B25" s="4">
        <v>37.4</v>
      </c>
      <c r="C25" s="4">
        <v>7242876</v>
      </c>
      <c r="D25" s="4">
        <v>7308690</v>
      </c>
      <c r="E25">
        <f t="shared" si="0"/>
        <v>0.5</v>
      </c>
      <c r="F25">
        <f t="shared" si="1"/>
        <v>64273</v>
      </c>
      <c r="G25" s="1">
        <f t="shared" si="2"/>
        <v>128546</v>
      </c>
    </row>
    <row r="26" spans="1:7" x14ac:dyDescent="0.3">
      <c r="A26" s="4">
        <v>1</v>
      </c>
      <c r="B26" s="4">
        <v>38.799999999999997</v>
      </c>
      <c r="C26" s="4">
        <v>7347883</v>
      </c>
      <c r="D26" s="4">
        <v>7570509</v>
      </c>
      <c r="E26">
        <f t="shared" si="0"/>
        <v>1.3999999999999986</v>
      </c>
      <c r="F26">
        <f t="shared" si="1"/>
        <v>39193</v>
      </c>
      <c r="G26" s="1">
        <f t="shared" si="2"/>
        <v>27995.000000000029</v>
      </c>
    </row>
    <row r="27" spans="1:7" x14ac:dyDescent="0.3">
      <c r="A27" s="4">
        <v>1</v>
      </c>
      <c r="B27" s="4">
        <v>42.4</v>
      </c>
      <c r="C27" s="4">
        <v>7869532</v>
      </c>
      <c r="D27" s="4">
        <v>7903739</v>
      </c>
      <c r="E27">
        <f t="shared" si="0"/>
        <v>3.6000000000000014</v>
      </c>
      <c r="F27">
        <f t="shared" si="1"/>
        <v>299023</v>
      </c>
      <c r="G27" s="1">
        <f t="shared" si="2"/>
        <v>83061.944444444409</v>
      </c>
    </row>
    <row r="28" spans="1:7" x14ac:dyDescent="0.3">
      <c r="A28" s="4">
        <v>1</v>
      </c>
      <c r="B28" s="4">
        <v>43.2</v>
      </c>
      <c r="C28" s="4">
        <v>8328919</v>
      </c>
      <c r="D28" s="4">
        <v>8361122</v>
      </c>
      <c r="E28">
        <f t="shared" si="0"/>
        <v>0.80000000000000426</v>
      </c>
      <c r="F28">
        <f t="shared" si="1"/>
        <v>425180</v>
      </c>
      <c r="G28" s="1">
        <f t="shared" si="2"/>
        <v>531474.99999999721</v>
      </c>
    </row>
    <row r="29" spans="1:7" x14ac:dyDescent="0.3">
      <c r="A29" s="4">
        <v>1</v>
      </c>
      <c r="B29" s="4">
        <v>43.5</v>
      </c>
      <c r="C29" s="4">
        <v>8410108</v>
      </c>
      <c r="D29" s="4">
        <v>8482986</v>
      </c>
      <c r="E29">
        <f t="shared" si="0"/>
        <v>0.29999999999999716</v>
      </c>
      <c r="F29">
        <f t="shared" si="1"/>
        <v>48986</v>
      </c>
      <c r="G29" s="1">
        <f t="shared" si="2"/>
        <v>163286.6666666682</v>
      </c>
    </row>
    <row r="30" spans="1:7" x14ac:dyDescent="0.3">
      <c r="A30" s="4">
        <v>1</v>
      </c>
      <c r="B30" s="4">
        <v>45.4</v>
      </c>
      <c r="C30" s="4">
        <v>8577052</v>
      </c>
      <c r="D30" s="4">
        <v>8772714</v>
      </c>
      <c r="E30">
        <f t="shared" si="0"/>
        <v>1.8999999999999986</v>
      </c>
      <c r="F30">
        <f t="shared" si="1"/>
        <v>94066</v>
      </c>
      <c r="G30" s="1">
        <f t="shared" si="2"/>
        <v>49508.421052631616</v>
      </c>
    </row>
    <row r="31" spans="1:7" x14ac:dyDescent="0.3">
      <c r="A31" s="4">
        <v>1</v>
      </c>
      <c r="B31" s="4">
        <v>46.3</v>
      </c>
      <c r="C31" s="4">
        <v>8915741</v>
      </c>
      <c r="D31" s="4">
        <v>8916102</v>
      </c>
      <c r="E31">
        <f t="shared" si="0"/>
        <v>0.89999999999999858</v>
      </c>
      <c r="F31">
        <f t="shared" si="1"/>
        <v>143027</v>
      </c>
      <c r="G31" s="1">
        <f t="shared" si="2"/>
        <v>158918.88888888914</v>
      </c>
    </row>
    <row r="32" spans="1:7" x14ac:dyDescent="0.3">
      <c r="A32" s="4">
        <v>1</v>
      </c>
      <c r="B32" s="4">
        <v>49</v>
      </c>
      <c r="C32" s="4">
        <v>9106661</v>
      </c>
      <c r="D32" s="4">
        <v>9191275</v>
      </c>
      <c r="E32">
        <f t="shared" si="0"/>
        <v>2.7000000000000028</v>
      </c>
      <c r="F32">
        <f t="shared" si="1"/>
        <v>190559</v>
      </c>
      <c r="G32" s="1">
        <f t="shared" si="2"/>
        <v>70577.407407407329</v>
      </c>
    </row>
    <row r="33" spans="1:7" x14ac:dyDescent="0.3">
      <c r="A33" s="4">
        <v>1</v>
      </c>
      <c r="B33" s="4">
        <v>49.3</v>
      </c>
      <c r="C33" s="4">
        <v>9317446</v>
      </c>
      <c r="D33" s="4">
        <v>9317587</v>
      </c>
      <c r="E33">
        <f t="shared" si="0"/>
        <v>0.29999999999999716</v>
      </c>
      <c r="F33">
        <f t="shared" si="1"/>
        <v>126171</v>
      </c>
      <c r="G33" s="1">
        <f t="shared" si="2"/>
        <v>420570.00000000396</v>
      </c>
    </row>
    <row r="34" spans="1:7" x14ac:dyDescent="0.3">
      <c r="A34" s="4">
        <v>1</v>
      </c>
      <c r="B34" s="4">
        <v>49.6</v>
      </c>
      <c r="C34" s="4">
        <v>9390211</v>
      </c>
      <c r="D34" s="4">
        <v>9463852</v>
      </c>
      <c r="E34">
        <f t="shared" si="0"/>
        <v>0.30000000000000426</v>
      </c>
      <c r="F34">
        <f t="shared" si="1"/>
        <v>72624</v>
      </c>
      <c r="G34" s="1">
        <f t="shared" si="2"/>
        <v>242079.99999999657</v>
      </c>
    </row>
    <row r="35" spans="1:7" x14ac:dyDescent="0.3">
      <c r="A35" s="4">
        <v>1</v>
      </c>
      <c r="B35" s="4">
        <v>50.8</v>
      </c>
      <c r="C35" s="4">
        <v>9594204</v>
      </c>
      <c r="D35" s="4">
        <v>9733136</v>
      </c>
      <c r="E35">
        <f t="shared" si="0"/>
        <v>1.1999999999999957</v>
      </c>
      <c r="F35">
        <f t="shared" si="1"/>
        <v>130352</v>
      </c>
      <c r="G35" s="1">
        <f t="shared" si="2"/>
        <v>108626.66666666705</v>
      </c>
    </row>
    <row r="36" spans="1:7" x14ac:dyDescent="0.3">
      <c r="A36" s="4">
        <v>1</v>
      </c>
      <c r="B36" s="4">
        <v>52.1</v>
      </c>
      <c r="C36" s="4">
        <v>9788987</v>
      </c>
      <c r="D36" s="4">
        <v>9827430</v>
      </c>
      <c r="E36">
        <f t="shared" si="0"/>
        <v>1.3000000000000043</v>
      </c>
      <c r="F36">
        <f t="shared" si="1"/>
        <v>55851</v>
      </c>
      <c r="G36" s="1">
        <f t="shared" si="2"/>
        <v>42962.30769230755</v>
      </c>
    </row>
    <row r="37" spans="1:7" x14ac:dyDescent="0.3">
      <c r="A37" s="4">
        <v>1</v>
      </c>
      <c r="B37" s="4">
        <v>52.4</v>
      </c>
      <c r="C37" s="4">
        <v>9865569</v>
      </c>
      <c r="D37" s="4">
        <v>9865736</v>
      </c>
      <c r="E37">
        <f t="shared" si="0"/>
        <v>0.29999999999999716</v>
      </c>
      <c r="F37">
        <f t="shared" si="1"/>
        <v>38139</v>
      </c>
      <c r="G37" s="1">
        <f t="shared" si="2"/>
        <v>127130.00000000121</v>
      </c>
    </row>
    <row r="38" spans="1:7" x14ac:dyDescent="0.3">
      <c r="A38" s="4">
        <v>1</v>
      </c>
      <c r="B38" s="4">
        <v>52.7</v>
      </c>
      <c r="C38" s="4">
        <v>9938600</v>
      </c>
      <c r="D38" s="4">
        <v>9938949</v>
      </c>
      <c r="E38">
        <f t="shared" si="0"/>
        <v>0.30000000000000426</v>
      </c>
      <c r="F38">
        <f t="shared" si="1"/>
        <v>72864</v>
      </c>
      <c r="G38" s="1">
        <f t="shared" si="2"/>
        <v>242879.99999999654</v>
      </c>
    </row>
    <row r="39" spans="1:7" x14ac:dyDescent="0.3">
      <c r="A39" s="4">
        <v>1</v>
      </c>
      <c r="B39" s="4">
        <v>54.3</v>
      </c>
      <c r="C39" s="4">
        <v>10306948</v>
      </c>
      <c r="D39" s="4">
        <v>10307099</v>
      </c>
      <c r="E39">
        <f t="shared" si="0"/>
        <v>1.5999999999999943</v>
      </c>
      <c r="F39">
        <f t="shared" si="1"/>
        <v>367999</v>
      </c>
      <c r="G39" s="1">
        <f t="shared" si="2"/>
        <v>229999.37500000081</v>
      </c>
    </row>
    <row r="40" spans="1:7" x14ac:dyDescent="0.3">
      <c r="A40" s="4">
        <v>1</v>
      </c>
      <c r="B40" s="4">
        <v>58.1</v>
      </c>
      <c r="C40" s="4">
        <v>10837499</v>
      </c>
      <c r="D40" s="4">
        <v>10837697</v>
      </c>
      <c r="E40">
        <f t="shared" si="0"/>
        <v>3.8000000000000043</v>
      </c>
      <c r="F40">
        <f t="shared" si="1"/>
        <v>530400</v>
      </c>
      <c r="G40" s="1">
        <f t="shared" si="2"/>
        <v>139578.94736842089</v>
      </c>
    </row>
    <row r="41" spans="1:7" x14ac:dyDescent="0.3">
      <c r="A41" s="4">
        <v>1</v>
      </c>
      <c r="B41" s="4">
        <v>60.6</v>
      </c>
      <c r="C41" s="4">
        <v>11238114</v>
      </c>
      <c r="D41" s="4">
        <v>11238573</v>
      </c>
      <c r="E41">
        <f t="shared" si="0"/>
        <v>2.5</v>
      </c>
      <c r="F41">
        <f t="shared" si="1"/>
        <v>400417</v>
      </c>
      <c r="G41" s="1">
        <f t="shared" si="2"/>
        <v>160166.79999999999</v>
      </c>
    </row>
    <row r="42" spans="1:7" x14ac:dyDescent="0.3">
      <c r="A42" s="4">
        <v>1</v>
      </c>
      <c r="B42" s="4">
        <v>62.5</v>
      </c>
      <c r="C42" s="4">
        <v>11566929</v>
      </c>
      <c r="D42" s="4">
        <v>11567028</v>
      </c>
      <c r="E42">
        <f t="shared" si="0"/>
        <v>1.8999999999999986</v>
      </c>
      <c r="F42">
        <f t="shared" si="1"/>
        <v>328356</v>
      </c>
      <c r="G42" s="1">
        <f t="shared" si="2"/>
        <v>172818.94736842118</v>
      </c>
    </row>
    <row r="43" spans="1:7" x14ac:dyDescent="0.3">
      <c r="A43" s="4">
        <v>1</v>
      </c>
      <c r="B43" s="4">
        <v>64.900000000000006</v>
      </c>
      <c r="C43" s="4">
        <v>12264022</v>
      </c>
      <c r="D43" s="4">
        <v>12264199</v>
      </c>
      <c r="E43">
        <f t="shared" si="0"/>
        <v>2.4000000000000057</v>
      </c>
      <c r="F43">
        <f t="shared" si="1"/>
        <v>696994</v>
      </c>
      <c r="G43" s="1">
        <f t="shared" si="2"/>
        <v>290414.16666666599</v>
      </c>
    </row>
    <row r="44" spans="1:7" x14ac:dyDescent="0.3">
      <c r="A44" s="4">
        <v>1</v>
      </c>
      <c r="B44" s="4">
        <v>65.400000000000006</v>
      </c>
      <c r="C44" s="4">
        <v>12284621</v>
      </c>
      <c r="D44" s="4">
        <v>12284920</v>
      </c>
      <c r="E44">
        <f t="shared" si="0"/>
        <v>0.5</v>
      </c>
      <c r="F44">
        <f t="shared" si="1"/>
        <v>20422</v>
      </c>
      <c r="G44" s="1">
        <f t="shared" si="2"/>
        <v>40844</v>
      </c>
    </row>
    <row r="45" spans="1:7" x14ac:dyDescent="0.3">
      <c r="A45" s="4">
        <v>1</v>
      </c>
      <c r="B45" s="4">
        <v>73.099999999999994</v>
      </c>
      <c r="C45" s="4">
        <v>15101630</v>
      </c>
      <c r="D45" s="4">
        <v>15141475</v>
      </c>
      <c r="E45">
        <f t="shared" si="0"/>
        <v>7.6999999999999886</v>
      </c>
      <c r="F45">
        <f t="shared" si="1"/>
        <v>2816710</v>
      </c>
      <c r="G45" s="1">
        <f t="shared" si="2"/>
        <v>365806.49350649404</v>
      </c>
    </row>
    <row r="46" spans="1:7" x14ac:dyDescent="0.3">
      <c r="A46" s="4">
        <v>1</v>
      </c>
      <c r="B46" s="4">
        <v>73.400000000000006</v>
      </c>
      <c r="C46" s="4">
        <v>15880782</v>
      </c>
      <c r="D46" s="4">
        <v>17306909</v>
      </c>
      <c r="E46">
        <f t="shared" si="0"/>
        <v>0.30000000000001137</v>
      </c>
      <c r="F46">
        <f t="shared" si="1"/>
        <v>739307</v>
      </c>
      <c r="G46" s="1">
        <f t="shared" si="2"/>
        <v>2464356.6666665734</v>
      </c>
    </row>
    <row r="47" spans="1:7" x14ac:dyDescent="0.3">
      <c r="A47" s="4">
        <v>1</v>
      </c>
      <c r="B47" s="4">
        <v>73.55</v>
      </c>
      <c r="C47" s="4">
        <v>17577246</v>
      </c>
      <c r="D47" s="4">
        <v>17577565</v>
      </c>
      <c r="E47">
        <f t="shared" si="0"/>
        <v>0.14999999999999147</v>
      </c>
      <c r="F47">
        <f t="shared" si="1"/>
        <v>270337</v>
      </c>
      <c r="G47" s="1">
        <f t="shared" si="2"/>
        <v>1802246.6666667692</v>
      </c>
    </row>
    <row r="48" spans="1:7" x14ac:dyDescent="0.3">
      <c r="A48" s="4">
        <v>1</v>
      </c>
      <c r="B48" s="4">
        <v>87.1</v>
      </c>
      <c r="C48" s="4">
        <v>21422983</v>
      </c>
      <c r="D48" s="4">
        <v>21423337</v>
      </c>
      <c r="E48">
        <f t="shared" si="0"/>
        <v>13.549999999999997</v>
      </c>
      <c r="F48">
        <f t="shared" si="1"/>
        <v>3845418</v>
      </c>
      <c r="G48" s="1">
        <f t="shared" si="2"/>
        <v>283794.68634686351</v>
      </c>
    </row>
    <row r="49" spans="1:7" x14ac:dyDescent="0.3">
      <c r="A49" s="4">
        <v>1</v>
      </c>
      <c r="B49" s="4">
        <v>95.7</v>
      </c>
      <c r="C49" s="4">
        <v>23109852</v>
      </c>
      <c r="D49" s="4">
        <v>23206402</v>
      </c>
      <c r="E49">
        <f t="shared" si="0"/>
        <v>8.6000000000000085</v>
      </c>
      <c r="F49">
        <f t="shared" si="1"/>
        <v>1686515</v>
      </c>
      <c r="G49" s="1">
        <f t="shared" si="2"/>
        <v>196106.39534883702</v>
      </c>
    </row>
    <row r="50" spans="1:7" x14ac:dyDescent="0.3">
      <c r="A50" s="4">
        <v>1</v>
      </c>
      <c r="B50" s="4">
        <v>98.5</v>
      </c>
      <c r="C50" s="4">
        <v>23968476</v>
      </c>
      <c r="D50" s="4">
        <v>23968669</v>
      </c>
      <c r="E50">
        <f t="shared" si="0"/>
        <v>2.7999999999999972</v>
      </c>
      <c r="F50">
        <f t="shared" si="1"/>
        <v>762074</v>
      </c>
      <c r="G50" s="1">
        <f t="shared" si="2"/>
        <v>272169.28571428597</v>
      </c>
    </row>
    <row r="51" spans="1:7" x14ac:dyDescent="0.3">
      <c r="A51" s="4">
        <v>1</v>
      </c>
      <c r="B51" s="4">
        <v>100.4</v>
      </c>
      <c r="C51" s="4">
        <v>24138021</v>
      </c>
      <c r="D51" s="4">
        <v>24138372</v>
      </c>
      <c r="E51">
        <f t="shared" si="0"/>
        <v>1.9000000000000057</v>
      </c>
      <c r="F51">
        <f t="shared" si="1"/>
        <v>169352</v>
      </c>
      <c r="G51" s="1">
        <f t="shared" si="2"/>
        <v>89132.631578947097</v>
      </c>
    </row>
    <row r="52" spans="1:7" x14ac:dyDescent="0.3">
      <c r="A52" s="4">
        <v>1</v>
      </c>
      <c r="B52" s="4">
        <v>101.8</v>
      </c>
      <c r="C52" s="4">
        <v>24732596</v>
      </c>
      <c r="D52" s="4">
        <v>24732837</v>
      </c>
      <c r="E52">
        <f t="shared" si="0"/>
        <v>1.3999999999999915</v>
      </c>
      <c r="F52">
        <f t="shared" si="1"/>
        <v>594224</v>
      </c>
      <c r="G52" s="1">
        <f t="shared" si="2"/>
        <v>424445.71428571688</v>
      </c>
    </row>
    <row r="53" spans="1:7" x14ac:dyDescent="0.3">
      <c r="A53" s="4">
        <v>1</v>
      </c>
      <c r="B53" s="4">
        <v>102.3</v>
      </c>
      <c r="C53" s="4">
        <v>24804667</v>
      </c>
      <c r="D53" s="4">
        <v>24862468</v>
      </c>
      <c r="E53">
        <f t="shared" si="0"/>
        <v>0.5</v>
      </c>
      <c r="F53">
        <f t="shared" si="1"/>
        <v>71830</v>
      </c>
      <c r="G53" s="1">
        <f t="shared" si="2"/>
        <v>143660</v>
      </c>
    </row>
    <row r="54" spans="1:7" x14ac:dyDescent="0.3">
      <c r="A54" s="4">
        <v>1</v>
      </c>
      <c r="B54" s="4">
        <v>103.4</v>
      </c>
      <c r="C54" s="4">
        <v>25067325</v>
      </c>
      <c r="D54" s="4">
        <v>25111966</v>
      </c>
      <c r="E54">
        <f t="shared" si="0"/>
        <v>1.1000000000000085</v>
      </c>
      <c r="F54">
        <f t="shared" si="1"/>
        <v>204857</v>
      </c>
      <c r="G54" s="1">
        <f t="shared" si="2"/>
        <v>186233.63636363493</v>
      </c>
    </row>
    <row r="55" spans="1:7" x14ac:dyDescent="0.3">
      <c r="A55" s="4">
        <v>1</v>
      </c>
      <c r="B55" s="4">
        <v>107.6</v>
      </c>
      <c r="C55" s="4">
        <v>26035776</v>
      </c>
      <c r="D55" s="4">
        <v>26035960</v>
      </c>
      <c r="E55">
        <f t="shared" si="0"/>
        <v>4.1999999999999886</v>
      </c>
      <c r="F55">
        <f t="shared" si="1"/>
        <v>923810</v>
      </c>
      <c r="G55" s="1">
        <f t="shared" si="2"/>
        <v>219954.7619047625</v>
      </c>
    </row>
    <row r="56" spans="1:7" x14ac:dyDescent="0.3">
      <c r="A56" s="4">
        <v>1</v>
      </c>
      <c r="B56" s="4">
        <v>110.2</v>
      </c>
      <c r="C56" s="4">
        <v>26136766</v>
      </c>
      <c r="D56" s="4">
        <v>26136872</v>
      </c>
      <c r="E56">
        <f t="shared" si="0"/>
        <v>2.6000000000000085</v>
      </c>
      <c r="F56">
        <f t="shared" si="1"/>
        <v>100806</v>
      </c>
      <c r="G56" s="1">
        <f t="shared" si="2"/>
        <v>38771.538461538337</v>
      </c>
    </row>
    <row r="57" spans="1:7" x14ac:dyDescent="0.3">
      <c r="A57" s="4">
        <v>1</v>
      </c>
      <c r="B57" s="4">
        <v>112.7</v>
      </c>
      <c r="C57" s="4">
        <v>26900402</v>
      </c>
      <c r="D57" s="4">
        <v>26900541</v>
      </c>
      <c r="E57">
        <f t="shared" si="0"/>
        <v>2.5</v>
      </c>
      <c r="F57">
        <f t="shared" si="1"/>
        <v>763530</v>
      </c>
      <c r="G57" s="1">
        <f t="shared" si="2"/>
        <v>305412</v>
      </c>
    </row>
    <row r="58" spans="1:7" x14ac:dyDescent="0.3">
      <c r="A58" s="4">
        <v>1</v>
      </c>
      <c r="B58" s="4">
        <v>114.1</v>
      </c>
      <c r="C58" s="4">
        <v>27066947</v>
      </c>
      <c r="D58" s="4">
        <v>27191745</v>
      </c>
      <c r="E58">
        <f t="shared" si="0"/>
        <v>1.3999999999999915</v>
      </c>
      <c r="F58">
        <f t="shared" si="1"/>
        <v>166406</v>
      </c>
      <c r="G58" s="1">
        <f t="shared" si="2"/>
        <v>118861.42857142929</v>
      </c>
    </row>
    <row r="59" spans="1:7" x14ac:dyDescent="0.3">
      <c r="A59" s="4">
        <v>1</v>
      </c>
      <c r="B59" s="4">
        <v>116.5</v>
      </c>
      <c r="C59" s="4">
        <v>27538222</v>
      </c>
      <c r="D59" s="4">
        <v>27760518</v>
      </c>
      <c r="E59">
        <f t="shared" si="0"/>
        <v>2.4000000000000057</v>
      </c>
      <c r="F59">
        <f t="shared" si="1"/>
        <v>346477</v>
      </c>
      <c r="G59" s="1">
        <f t="shared" si="2"/>
        <v>144365.41666666634</v>
      </c>
    </row>
    <row r="60" spans="1:7" x14ac:dyDescent="0.3">
      <c r="A60" s="4">
        <v>1</v>
      </c>
      <c r="B60" s="4">
        <v>120.5</v>
      </c>
      <c r="C60" s="4">
        <v>28333675</v>
      </c>
      <c r="D60" s="4">
        <v>28333841</v>
      </c>
      <c r="E60">
        <f t="shared" si="0"/>
        <v>4</v>
      </c>
      <c r="F60">
        <f t="shared" si="1"/>
        <v>573157</v>
      </c>
      <c r="G60" s="1">
        <f t="shared" si="2"/>
        <v>143289.25</v>
      </c>
    </row>
    <row r="61" spans="1:7" x14ac:dyDescent="0.3">
      <c r="A61" s="4">
        <v>1</v>
      </c>
      <c r="B61" s="4">
        <v>121.6</v>
      </c>
      <c r="C61" s="4">
        <v>28606449</v>
      </c>
      <c r="D61" s="4">
        <v>28608659</v>
      </c>
      <c r="E61">
        <f t="shared" si="0"/>
        <v>1.0999999999999943</v>
      </c>
      <c r="F61">
        <f t="shared" si="1"/>
        <v>272608</v>
      </c>
      <c r="G61" s="1">
        <f t="shared" si="2"/>
        <v>247825.45454545584</v>
      </c>
    </row>
    <row r="62" spans="1:7" x14ac:dyDescent="0.3">
      <c r="A62" s="4">
        <v>1</v>
      </c>
      <c r="B62" s="4">
        <v>122.1</v>
      </c>
      <c r="C62" s="4">
        <v>28684424</v>
      </c>
      <c r="D62" s="4">
        <v>28957694</v>
      </c>
      <c r="E62">
        <f t="shared" si="0"/>
        <v>0.5</v>
      </c>
      <c r="F62">
        <f t="shared" si="1"/>
        <v>75765</v>
      </c>
      <c r="G62" s="1">
        <f t="shared" si="2"/>
        <v>151530</v>
      </c>
    </row>
    <row r="63" spans="1:7" x14ac:dyDescent="0.3">
      <c r="A63" s="4">
        <v>1</v>
      </c>
      <c r="B63" s="4">
        <v>122.6</v>
      </c>
      <c r="C63" s="4">
        <v>29277836</v>
      </c>
      <c r="D63" s="4">
        <v>29288154</v>
      </c>
      <c r="E63">
        <f t="shared" si="0"/>
        <v>0.5</v>
      </c>
      <c r="F63">
        <f t="shared" si="1"/>
        <v>320142</v>
      </c>
      <c r="G63" s="1">
        <f t="shared" si="2"/>
        <v>640284</v>
      </c>
    </row>
    <row r="64" spans="1:7" x14ac:dyDescent="0.3">
      <c r="A64" s="4">
        <v>1</v>
      </c>
      <c r="B64" s="4">
        <v>123.2</v>
      </c>
      <c r="C64" s="4">
        <v>29362202</v>
      </c>
      <c r="D64" s="4">
        <v>29570877</v>
      </c>
      <c r="E64">
        <f t="shared" si="0"/>
        <v>0.60000000000000853</v>
      </c>
      <c r="F64">
        <f t="shared" si="1"/>
        <v>74048</v>
      </c>
      <c r="G64" s="1">
        <f t="shared" si="2"/>
        <v>123413.33333333158</v>
      </c>
    </row>
    <row r="65" spans="1:7" x14ac:dyDescent="0.3">
      <c r="A65" s="4">
        <v>1</v>
      </c>
      <c r="B65" s="4">
        <v>123.5</v>
      </c>
      <c r="C65" s="4">
        <v>29799916</v>
      </c>
      <c r="D65" s="4">
        <v>29988943</v>
      </c>
      <c r="E65">
        <f t="shared" si="0"/>
        <v>0.29999999999999716</v>
      </c>
      <c r="F65">
        <f t="shared" si="1"/>
        <v>229039</v>
      </c>
      <c r="G65" s="1">
        <f t="shared" si="2"/>
        <v>763463.33333334059</v>
      </c>
    </row>
    <row r="66" spans="1:7" x14ac:dyDescent="0.3">
      <c r="A66" s="4">
        <v>1</v>
      </c>
      <c r="B66" s="4">
        <v>124.8</v>
      </c>
      <c r="C66" s="4">
        <v>30087044</v>
      </c>
      <c r="D66" s="4">
        <v>30172104</v>
      </c>
      <c r="E66">
        <f t="shared" si="0"/>
        <v>1.2999999999999972</v>
      </c>
      <c r="F66">
        <f t="shared" si="1"/>
        <v>98101</v>
      </c>
      <c r="G66" s="1">
        <f t="shared" si="2"/>
        <v>75462.307692307862</v>
      </c>
    </row>
    <row r="67" spans="1:7" x14ac:dyDescent="0.3">
      <c r="A67" s="4">
        <v>1</v>
      </c>
      <c r="B67" s="4">
        <v>127.3</v>
      </c>
      <c r="C67" s="4">
        <v>30973419</v>
      </c>
      <c r="D67" s="4">
        <v>30973600</v>
      </c>
      <c r="E67">
        <f t="shared" si="0"/>
        <v>2.5</v>
      </c>
      <c r="F67">
        <f t="shared" si="1"/>
        <v>801315</v>
      </c>
      <c r="G67" s="1">
        <f t="shared" ref="G67:G130" si="3">F67/E67</f>
        <v>320526</v>
      </c>
    </row>
    <row r="68" spans="1:7" x14ac:dyDescent="0.3">
      <c r="A68" s="4">
        <v>1</v>
      </c>
      <c r="B68" s="4">
        <v>129</v>
      </c>
      <c r="C68" s="4">
        <v>31357541</v>
      </c>
      <c r="D68" s="4">
        <v>31404331</v>
      </c>
      <c r="E68">
        <f t="shared" ref="E68:E103" si="4">B68-B67</f>
        <v>1.7000000000000028</v>
      </c>
      <c r="F68">
        <f t="shared" ref="F68:F103" si="5">C68-D67</f>
        <v>383941</v>
      </c>
      <c r="G68" s="1">
        <f t="shared" si="3"/>
        <v>225847.64705882315</v>
      </c>
    </row>
    <row r="69" spans="1:7" x14ac:dyDescent="0.3">
      <c r="A69" s="4">
        <v>1</v>
      </c>
      <c r="B69" s="4">
        <v>129.30000000000001</v>
      </c>
      <c r="C69" s="4">
        <v>31495490</v>
      </c>
      <c r="D69" s="4">
        <v>31503822</v>
      </c>
      <c r="E69">
        <f t="shared" si="4"/>
        <v>0.30000000000001137</v>
      </c>
      <c r="F69">
        <f t="shared" si="5"/>
        <v>91159</v>
      </c>
      <c r="G69" s="1">
        <f t="shared" si="3"/>
        <v>303863.33333332185</v>
      </c>
    </row>
    <row r="70" spans="1:7" x14ac:dyDescent="0.3">
      <c r="A70" s="4">
        <v>1</v>
      </c>
      <c r="B70" s="4">
        <v>130.1</v>
      </c>
      <c r="C70" s="4">
        <v>31701065</v>
      </c>
      <c r="D70" s="4">
        <v>31713263</v>
      </c>
      <c r="E70">
        <f t="shared" si="4"/>
        <v>0.79999999999998295</v>
      </c>
      <c r="F70">
        <f t="shared" si="5"/>
        <v>197243</v>
      </c>
      <c r="G70" s="1">
        <f t="shared" si="3"/>
        <v>246553.75000000527</v>
      </c>
    </row>
    <row r="71" spans="1:7" x14ac:dyDescent="0.3">
      <c r="A71" s="4">
        <v>1</v>
      </c>
      <c r="B71" s="4">
        <v>132</v>
      </c>
      <c r="C71" s="4">
        <v>31908293</v>
      </c>
      <c r="D71" s="4">
        <v>32101713</v>
      </c>
      <c r="E71">
        <f t="shared" si="4"/>
        <v>1.9000000000000057</v>
      </c>
      <c r="F71">
        <f t="shared" si="5"/>
        <v>195030</v>
      </c>
      <c r="G71" s="1">
        <f t="shared" si="3"/>
        <v>102647.36842105232</v>
      </c>
    </row>
    <row r="72" spans="1:7" x14ac:dyDescent="0.3">
      <c r="A72" s="4">
        <v>1</v>
      </c>
      <c r="B72" s="4">
        <v>132.80000000000001</v>
      </c>
      <c r="C72" s="4">
        <v>32331634</v>
      </c>
      <c r="D72" s="4">
        <v>32331773</v>
      </c>
      <c r="E72">
        <f t="shared" si="4"/>
        <v>0.80000000000001137</v>
      </c>
      <c r="F72">
        <f t="shared" si="5"/>
        <v>229921</v>
      </c>
      <c r="G72" s="1">
        <f t="shared" si="3"/>
        <v>287401.24999999593</v>
      </c>
    </row>
    <row r="73" spans="1:7" x14ac:dyDescent="0.3">
      <c r="A73" s="4">
        <v>1</v>
      </c>
      <c r="B73" s="4">
        <v>134.69999999999999</v>
      </c>
      <c r="C73" s="4">
        <v>32542388</v>
      </c>
      <c r="D73" s="4">
        <v>32542546</v>
      </c>
      <c r="E73">
        <f t="shared" si="4"/>
        <v>1.8999999999999773</v>
      </c>
      <c r="F73">
        <f t="shared" si="5"/>
        <v>210615</v>
      </c>
      <c r="G73" s="1">
        <f t="shared" si="3"/>
        <v>110850.00000000132</v>
      </c>
    </row>
    <row r="74" spans="1:7" x14ac:dyDescent="0.3">
      <c r="A74" s="4">
        <v>1</v>
      </c>
      <c r="B74" s="4">
        <v>135.80000000000001</v>
      </c>
      <c r="C74" s="4">
        <v>33043866</v>
      </c>
      <c r="D74" s="4">
        <v>33047956</v>
      </c>
      <c r="E74">
        <f t="shared" si="4"/>
        <v>1.1000000000000227</v>
      </c>
      <c r="F74">
        <f t="shared" si="5"/>
        <v>501320</v>
      </c>
      <c r="G74" s="1">
        <f t="shared" si="3"/>
        <v>455745.4545454451</v>
      </c>
    </row>
    <row r="75" spans="1:7" x14ac:dyDescent="0.3">
      <c r="A75" s="4">
        <v>1</v>
      </c>
      <c r="B75" s="4">
        <v>136.1</v>
      </c>
      <c r="C75" s="4">
        <v>33282990</v>
      </c>
      <c r="D75" s="4">
        <v>33283405</v>
      </c>
      <c r="E75">
        <f t="shared" si="4"/>
        <v>0.29999999999998295</v>
      </c>
      <c r="F75">
        <f t="shared" si="5"/>
        <v>235034</v>
      </c>
      <c r="G75" s="1">
        <f t="shared" si="3"/>
        <v>783446.66666671121</v>
      </c>
    </row>
    <row r="76" spans="1:7" x14ac:dyDescent="0.3">
      <c r="A76" s="4">
        <v>1</v>
      </c>
      <c r="B76" s="4">
        <v>136.75</v>
      </c>
      <c r="C76" s="4">
        <v>33470233</v>
      </c>
      <c r="D76" s="4">
        <v>33470457</v>
      </c>
      <c r="E76">
        <f t="shared" si="4"/>
        <v>0.65000000000000568</v>
      </c>
      <c r="F76">
        <f t="shared" si="5"/>
        <v>186828</v>
      </c>
      <c r="G76" s="1">
        <f t="shared" si="3"/>
        <v>287427.69230768981</v>
      </c>
    </row>
    <row r="77" spans="1:7" x14ac:dyDescent="0.3">
      <c r="A77" s="4">
        <v>1</v>
      </c>
      <c r="B77" s="4">
        <v>136.9</v>
      </c>
      <c r="C77" s="4">
        <v>34027220</v>
      </c>
      <c r="D77" s="4">
        <v>34027508</v>
      </c>
      <c r="E77">
        <f t="shared" si="4"/>
        <v>0.15000000000000568</v>
      </c>
      <c r="F77">
        <f t="shared" si="5"/>
        <v>556763</v>
      </c>
      <c r="G77" s="1">
        <f t="shared" si="3"/>
        <v>3711753.3333331929</v>
      </c>
    </row>
    <row r="78" spans="1:7" x14ac:dyDescent="0.3">
      <c r="A78" s="4">
        <v>1</v>
      </c>
      <c r="B78" s="4">
        <v>138</v>
      </c>
      <c r="C78" s="4">
        <v>34502496</v>
      </c>
      <c r="D78" s="4">
        <v>34502674</v>
      </c>
      <c r="E78">
        <f t="shared" si="4"/>
        <v>1.0999999999999943</v>
      </c>
      <c r="F78">
        <f t="shared" si="5"/>
        <v>474988</v>
      </c>
      <c r="G78" s="1">
        <f t="shared" si="3"/>
        <v>431807.27272727498</v>
      </c>
    </row>
    <row r="79" spans="1:7" x14ac:dyDescent="0.3">
      <c r="A79" s="4">
        <v>1</v>
      </c>
      <c r="B79" s="4">
        <v>139.1</v>
      </c>
      <c r="C79" s="4">
        <v>34508343</v>
      </c>
      <c r="D79" s="4">
        <v>34542361</v>
      </c>
      <c r="E79">
        <f t="shared" si="4"/>
        <v>1.0999999999999943</v>
      </c>
      <c r="F79">
        <f t="shared" si="5"/>
        <v>5669</v>
      </c>
      <c r="G79" s="1">
        <f t="shared" si="3"/>
        <v>5153.6363636363903</v>
      </c>
    </row>
    <row r="80" spans="1:7" x14ac:dyDescent="0.3">
      <c r="A80" s="4">
        <v>1</v>
      </c>
      <c r="B80" s="4">
        <v>139.4</v>
      </c>
      <c r="C80" s="4">
        <v>34629592</v>
      </c>
      <c r="D80" s="4">
        <v>34629890</v>
      </c>
      <c r="E80">
        <f t="shared" si="4"/>
        <v>0.30000000000001137</v>
      </c>
      <c r="F80">
        <f t="shared" si="5"/>
        <v>87231</v>
      </c>
      <c r="G80" s="1">
        <f t="shared" si="3"/>
        <v>290769.999999989</v>
      </c>
    </row>
    <row r="81" spans="1:7" x14ac:dyDescent="0.3">
      <c r="A81" s="4">
        <v>1</v>
      </c>
      <c r="B81" s="4">
        <v>139.9</v>
      </c>
      <c r="C81" s="4">
        <v>34895189</v>
      </c>
      <c r="D81" s="4">
        <v>34895477</v>
      </c>
      <c r="E81">
        <f t="shared" si="4"/>
        <v>0.5</v>
      </c>
      <c r="F81">
        <f t="shared" si="5"/>
        <v>265299</v>
      </c>
      <c r="G81" s="1">
        <f t="shared" si="3"/>
        <v>530598</v>
      </c>
    </row>
    <row r="82" spans="1:7" x14ac:dyDescent="0.3">
      <c r="A82" s="4">
        <v>1</v>
      </c>
      <c r="B82" s="4">
        <v>140.5</v>
      </c>
      <c r="C82" s="4">
        <v>34989922</v>
      </c>
      <c r="D82" s="4">
        <v>34990087</v>
      </c>
      <c r="E82">
        <f t="shared" si="4"/>
        <v>0.59999999999999432</v>
      </c>
      <c r="F82">
        <f t="shared" si="5"/>
        <v>94445</v>
      </c>
      <c r="G82" s="1">
        <f t="shared" si="3"/>
        <v>157408.33333333483</v>
      </c>
    </row>
    <row r="83" spans="1:7" x14ac:dyDescent="0.3">
      <c r="A83" s="4">
        <v>1</v>
      </c>
      <c r="B83" s="4">
        <v>142.4</v>
      </c>
      <c r="C83" s="4">
        <v>35726613</v>
      </c>
      <c r="D83" s="4">
        <v>35761108</v>
      </c>
      <c r="E83">
        <f t="shared" si="4"/>
        <v>1.9000000000000057</v>
      </c>
      <c r="F83">
        <f t="shared" si="5"/>
        <v>736526</v>
      </c>
      <c r="G83" s="1">
        <f t="shared" si="3"/>
        <v>387645.26315789355</v>
      </c>
    </row>
    <row r="84" spans="1:7" x14ac:dyDescent="0.3">
      <c r="A84" s="4">
        <v>1</v>
      </c>
      <c r="B84" s="4">
        <v>142.9</v>
      </c>
      <c r="C84" s="4">
        <v>35831683</v>
      </c>
      <c r="D84" s="4">
        <v>35831907</v>
      </c>
      <c r="E84">
        <f t="shared" si="4"/>
        <v>0.5</v>
      </c>
      <c r="F84">
        <f t="shared" si="5"/>
        <v>70575</v>
      </c>
      <c r="G84" s="1">
        <f t="shared" si="3"/>
        <v>141150</v>
      </c>
    </row>
    <row r="85" spans="1:7" x14ac:dyDescent="0.3">
      <c r="A85" s="4">
        <v>1</v>
      </c>
      <c r="B85" s="4">
        <v>143.19999999999999</v>
      </c>
      <c r="C85" s="4">
        <v>36000633</v>
      </c>
      <c r="D85" s="4">
        <v>36000808</v>
      </c>
      <c r="E85">
        <f t="shared" si="4"/>
        <v>0.29999999999998295</v>
      </c>
      <c r="F85">
        <f t="shared" si="5"/>
        <v>168726</v>
      </c>
      <c r="G85" s="1">
        <f t="shared" si="3"/>
        <v>562420.00000003201</v>
      </c>
    </row>
    <row r="86" spans="1:7" x14ac:dyDescent="0.3">
      <c r="A86" s="4">
        <v>1</v>
      </c>
      <c r="B86" s="4">
        <v>143.69999999999999</v>
      </c>
      <c r="C86" s="4">
        <v>36079539</v>
      </c>
      <c r="D86" s="4">
        <v>36616616</v>
      </c>
      <c r="E86">
        <f t="shared" si="4"/>
        <v>0.5</v>
      </c>
      <c r="F86">
        <f t="shared" si="5"/>
        <v>78731</v>
      </c>
      <c r="G86" s="1">
        <f t="shared" si="3"/>
        <v>157462</v>
      </c>
    </row>
    <row r="87" spans="1:7" x14ac:dyDescent="0.3">
      <c r="A87" s="4">
        <v>1</v>
      </c>
      <c r="B87" s="4">
        <v>144.5</v>
      </c>
      <c r="C87" s="4">
        <v>37006461</v>
      </c>
      <c r="D87" s="4">
        <v>37006853</v>
      </c>
      <c r="E87">
        <f t="shared" si="4"/>
        <v>0.80000000000001137</v>
      </c>
      <c r="F87">
        <f t="shared" si="5"/>
        <v>389845</v>
      </c>
      <c r="G87" s="1">
        <f t="shared" si="3"/>
        <v>487306.24999999307</v>
      </c>
    </row>
    <row r="88" spans="1:7" x14ac:dyDescent="0.3">
      <c r="A88" s="4">
        <v>1</v>
      </c>
      <c r="B88" s="4">
        <v>146.4</v>
      </c>
      <c r="C88" s="4">
        <v>37516973</v>
      </c>
      <c r="D88" s="4">
        <v>37883808</v>
      </c>
      <c r="E88">
        <f t="shared" si="4"/>
        <v>1.9000000000000057</v>
      </c>
      <c r="F88">
        <f t="shared" si="5"/>
        <v>510120</v>
      </c>
      <c r="G88" s="1">
        <f t="shared" si="3"/>
        <v>268484.21052631497</v>
      </c>
    </row>
    <row r="89" spans="1:7" x14ac:dyDescent="0.3">
      <c r="A89" s="4">
        <v>1</v>
      </c>
      <c r="B89" s="4">
        <v>147.19999999999999</v>
      </c>
      <c r="C89" s="4">
        <v>38002888</v>
      </c>
      <c r="D89" s="4">
        <v>38028599</v>
      </c>
      <c r="E89">
        <f t="shared" si="4"/>
        <v>0.79999999999998295</v>
      </c>
      <c r="F89">
        <f t="shared" si="5"/>
        <v>119080</v>
      </c>
      <c r="G89" s="1">
        <f t="shared" si="3"/>
        <v>148850.00000000317</v>
      </c>
    </row>
    <row r="90" spans="1:7" x14ac:dyDescent="0.3">
      <c r="A90" s="4">
        <v>1</v>
      </c>
      <c r="B90" s="4">
        <v>147.5</v>
      </c>
      <c r="C90" s="4">
        <v>38048103</v>
      </c>
      <c r="D90" s="4">
        <v>38196891</v>
      </c>
      <c r="E90">
        <f t="shared" si="4"/>
        <v>0.30000000000001137</v>
      </c>
      <c r="F90">
        <f t="shared" si="5"/>
        <v>19504</v>
      </c>
      <c r="G90" s="1">
        <f t="shared" si="3"/>
        <v>65013.333333330869</v>
      </c>
    </row>
    <row r="91" spans="1:7" x14ac:dyDescent="0.3">
      <c r="A91" s="4">
        <v>1</v>
      </c>
      <c r="B91" s="4">
        <v>149.1</v>
      </c>
      <c r="C91" s="4">
        <v>38214952</v>
      </c>
      <c r="D91" s="4">
        <v>38215250</v>
      </c>
      <c r="E91">
        <f t="shared" si="4"/>
        <v>1.5999999999999943</v>
      </c>
      <c r="F91">
        <f t="shared" si="5"/>
        <v>18061</v>
      </c>
      <c r="G91" s="1">
        <f t="shared" si="3"/>
        <v>11288.12500000004</v>
      </c>
    </row>
    <row r="92" spans="1:7" x14ac:dyDescent="0.3">
      <c r="A92" s="4">
        <v>1</v>
      </c>
      <c r="B92" s="4">
        <v>150.69999999999999</v>
      </c>
      <c r="C92" s="4">
        <v>38432334</v>
      </c>
      <c r="D92" s="4">
        <v>38432732</v>
      </c>
      <c r="E92">
        <f t="shared" si="4"/>
        <v>1.5999999999999943</v>
      </c>
      <c r="F92">
        <f t="shared" si="5"/>
        <v>217084</v>
      </c>
      <c r="G92" s="1">
        <f t="shared" si="3"/>
        <v>135677.50000000049</v>
      </c>
    </row>
    <row r="93" spans="1:7" x14ac:dyDescent="0.3">
      <c r="A93" s="4">
        <v>1</v>
      </c>
      <c r="B93" s="4">
        <v>154.6</v>
      </c>
      <c r="C93" s="4">
        <v>38888192</v>
      </c>
      <c r="D93" s="4">
        <v>39013873</v>
      </c>
      <c r="E93">
        <f t="shared" si="4"/>
        <v>3.9000000000000057</v>
      </c>
      <c r="F93">
        <f t="shared" si="5"/>
        <v>455460</v>
      </c>
      <c r="G93" s="1">
        <f t="shared" si="3"/>
        <v>116784.61538461522</v>
      </c>
    </row>
    <row r="94" spans="1:7" x14ac:dyDescent="0.3">
      <c r="A94" s="4">
        <v>1</v>
      </c>
      <c r="B94" s="4">
        <v>155.19999999999999</v>
      </c>
      <c r="C94" s="4">
        <v>39073929</v>
      </c>
      <c r="D94" s="4">
        <v>39168486</v>
      </c>
      <c r="E94">
        <f t="shared" si="4"/>
        <v>0.59999999999999432</v>
      </c>
      <c r="F94">
        <f t="shared" si="5"/>
        <v>60056</v>
      </c>
      <c r="G94" s="1">
        <f t="shared" si="3"/>
        <v>100093.33333333427</v>
      </c>
    </row>
    <row r="95" spans="1:7" x14ac:dyDescent="0.3">
      <c r="A95" s="4">
        <v>1</v>
      </c>
      <c r="B95" s="4">
        <v>157.1</v>
      </c>
      <c r="C95" s="4">
        <v>39197051</v>
      </c>
      <c r="D95" s="4">
        <v>39216020</v>
      </c>
      <c r="E95">
        <f t="shared" si="4"/>
        <v>1.9000000000000057</v>
      </c>
      <c r="F95">
        <f t="shared" si="5"/>
        <v>28565</v>
      </c>
      <c r="G95" s="1">
        <f t="shared" si="3"/>
        <v>15034.210526315745</v>
      </c>
    </row>
    <row r="96" spans="1:7" x14ac:dyDescent="0.3">
      <c r="A96" s="4">
        <v>1</v>
      </c>
      <c r="B96" s="4">
        <v>157.6</v>
      </c>
      <c r="C96" s="4">
        <v>39713288</v>
      </c>
      <c r="D96" s="4">
        <v>39817515</v>
      </c>
      <c r="E96">
        <f t="shared" si="4"/>
        <v>0.5</v>
      </c>
      <c r="F96">
        <f t="shared" si="5"/>
        <v>497268</v>
      </c>
      <c r="G96" s="1">
        <f t="shared" si="3"/>
        <v>994536</v>
      </c>
    </row>
    <row r="97" spans="1:7" x14ac:dyDescent="0.3">
      <c r="A97" s="4">
        <v>1</v>
      </c>
      <c r="B97" s="4">
        <v>159</v>
      </c>
      <c r="C97" s="4">
        <v>40136258</v>
      </c>
      <c r="D97" s="4">
        <v>40136455</v>
      </c>
      <c r="E97">
        <f t="shared" si="4"/>
        <v>1.4000000000000057</v>
      </c>
      <c r="F97">
        <f t="shared" si="5"/>
        <v>318743</v>
      </c>
      <c r="G97" s="1">
        <f t="shared" si="3"/>
        <v>227673.57142857052</v>
      </c>
    </row>
    <row r="98" spans="1:7" x14ac:dyDescent="0.3">
      <c r="A98" s="4">
        <v>1</v>
      </c>
      <c r="B98" s="4">
        <v>159.6</v>
      </c>
      <c r="C98" s="4">
        <v>40200992</v>
      </c>
      <c r="D98" s="4">
        <v>40247119</v>
      </c>
      <c r="E98">
        <f t="shared" si="4"/>
        <v>0.59999999999999432</v>
      </c>
      <c r="F98">
        <f t="shared" si="5"/>
        <v>64537</v>
      </c>
      <c r="G98" s="1">
        <f t="shared" si="3"/>
        <v>107561.66666666769</v>
      </c>
    </row>
    <row r="99" spans="1:7" x14ac:dyDescent="0.3">
      <c r="A99" s="4">
        <v>1</v>
      </c>
      <c r="B99" s="4">
        <v>161.5</v>
      </c>
      <c r="C99" s="4">
        <v>40663920</v>
      </c>
      <c r="D99" s="4">
        <v>40749692</v>
      </c>
      <c r="E99">
        <f t="shared" si="4"/>
        <v>1.9000000000000057</v>
      </c>
      <c r="F99">
        <f t="shared" si="5"/>
        <v>416801</v>
      </c>
      <c r="G99" s="1">
        <f t="shared" si="3"/>
        <v>219368.9473684204</v>
      </c>
    </row>
    <row r="100" spans="1:7" x14ac:dyDescent="0.3">
      <c r="A100" s="4">
        <v>1</v>
      </c>
      <c r="B100" s="4">
        <v>163.80000000000001</v>
      </c>
      <c r="C100" s="4">
        <v>41011991</v>
      </c>
      <c r="D100" s="4">
        <v>41088319</v>
      </c>
      <c r="E100">
        <f t="shared" si="4"/>
        <v>2.3000000000000114</v>
      </c>
      <c r="F100">
        <f t="shared" si="5"/>
        <v>262299</v>
      </c>
      <c r="G100" s="1">
        <f t="shared" si="3"/>
        <v>114043.04347826031</v>
      </c>
    </row>
    <row r="101" spans="1:7" x14ac:dyDescent="0.3">
      <c r="A101" s="4">
        <v>1</v>
      </c>
      <c r="B101" s="4">
        <v>164.1</v>
      </c>
      <c r="C101" s="4">
        <v>41160176</v>
      </c>
      <c r="D101" s="4">
        <v>41190884</v>
      </c>
      <c r="E101">
        <f t="shared" si="4"/>
        <v>0.29999999999998295</v>
      </c>
      <c r="F101">
        <f t="shared" si="5"/>
        <v>71857</v>
      </c>
      <c r="G101" s="1">
        <f t="shared" si="3"/>
        <v>239523.33333334693</v>
      </c>
    </row>
    <row r="102" spans="1:7" x14ac:dyDescent="0.3">
      <c r="A102" s="4">
        <v>1</v>
      </c>
      <c r="B102" s="4">
        <v>176.3</v>
      </c>
      <c r="C102" s="4">
        <v>42369364</v>
      </c>
      <c r="D102" s="4">
        <v>42404304</v>
      </c>
      <c r="E102">
        <f t="shared" si="4"/>
        <v>12.200000000000017</v>
      </c>
      <c r="F102">
        <f t="shared" si="5"/>
        <v>1178480</v>
      </c>
      <c r="G102" s="1">
        <f t="shared" si="3"/>
        <v>96596.721311475281</v>
      </c>
    </row>
    <row r="103" spans="1:7" x14ac:dyDescent="0.3">
      <c r="A103" s="4">
        <v>1</v>
      </c>
      <c r="B103" s="4">
        <v>181.8</v>
      </c>
      <c r="C103" s="4">
        <v>42916549</v>
      </c>
      <c r="D103" s="4">
        <v>43171373</v>
      </c>
      <c r="E103">
        <f t="shared" si="4"/>
        <v>5.5</v>
      </c>
      <c r="F103">
        <f t="shared" si="5"/>
        <v>512245</v>
      </c>
      <c r="G103" s="1">
        <f t="shared" si="3"/>
        <v>93135.454545454544</v>
      </c>
    </row>
    <row r="104" spans="1:7" x14ac:dyDescent="0.3">
      <c r="A104" s="4">
        <v>2</v>
      </c>
      <c r="B104" s="4">
        <v>2.5</v>
      </c>
      <c r="C104" s="4">
        <v>651848</v>
      </c>
      <c r="D104" s="4">
        <v>652076</v>
      </c>
      <c r="G104" s="1">
        <f>(D177-C104)/(B177-B104)</f>
        <v>226257.73732119633</v>
      </c>
    </row>
    <row r="105" spans="1:7" x14ac:dyDescent="0.3">
      <c r="A105" s="4">
        <v>2</v>
      </c>
      <c r="B105" s="4">
        <v>4.7</v>
      </c>
      <c r="C105" s="4">
        <v>805772</v>
      </c>
      <c r="D105" s="4">
        <v>806123</v>
      </c>
      <c r="E105">
        <f t="shared" ref="E105:E130" si="6">B105-B104</f>
        <v>2.2000000000000002</v>
      </c>
      <c r="F105">
        <f t="shared" ref="F105:F130" si="7">C105-D104</f>
        <v>153696</v>
      </c>
      <c r="G105" s="1">
        <f t="shared" si="3"/>
        <v>69861.818181818177</v>
      </c>
    </row>
    <row r="106" spans="1:7" x14ac:dyDescent="0.3">
      <c r="A106" s="4">
        <v>2</v>
      </c>
      <c r="B106" s="4">
        <v>7.9</v>
      </c>
      <c r="C106" s="4">
        <v>1611312</v>
      </c>
      <c r="D106" s="4">
        <v>1660975</v>
      </c>
      <c r="E106">
        <f t="shared" si="6"/>
        <v>3.2</v>
      </c>
      <c r="F106">
        <f t="shared" si="7"/>
        <v>805189</v>
      </c>
      <c r="G106" s="1">
        <f t="shared" si="3"/>
        <v>251621.5625</v>
      </c>
    </row>
    <row r="107" spans="1:7" x14ac:dyDescent="0.3">
      <c r="A107" s="4">
        <v>2</v>
      </c>
      <c r="B107" s="4">
        <v>8.6</v>
      </c>
      <c r="C107" s="4">
        <v>1878043</v>
      </c>
      <c r="D107" s="4">
        <v>1878508</v>
      </c>
      <c r="E107">
        <f t="shared" si="6"/>
        <v>0.69999999999999929</v>
      </c>
      <c r="F107">
        <f t="shared" si="7"/>
        <v>217068</v>
      </c>
      <c r="G107" s="1">
        <f t="shared" si="3"/>
        <v>310097.14285714319</v>
      </c>
    </row>
    <row r="108" spans="1:7" x14ac:dyDescent="0.3">
      <c r="A108" s="4">
        <v>2</v>
      </c>
      <c r="B108" s="4">
        <v>10.8</v>
      </c>
      <c r="C108" s="4">
        <v>2105542</v>
      </c>
      <c r="D108" s="4">
        <v>2105840</v>
      </c>
      <c r="E108">
        <f t="shared" si="6"/>
        <v>2.2000000000000011</v>
      </c>
      <c r="F108">
        <f t="shared" si="7"/>
        <v>227034</v>
      </c>
      <c r="G108" s="1">
        <f t="shared" si="3"/>
        <v>103197.27272727268</v>
      </c>
    </row>
    <row r="109" spans="1:7" x14ac:dyDescent="0.3">
      <c r="A109" s="4">
        <v>2</v>
      </c>
      <c r="B109" s="4">
        <v>13.8</v>
      </c>
      <c r="C109" s="4">
        <v>2864895</v>
      </c>
      <c r="D109" s="4">
        <v>2882252</v>
      </c>
      <c r="E109">
        <f t="shared" si="6"/>
        <v>3</v>
      </c>
      <c r="F109">
        <f t="shared" si="7"/>
        <v>759055</v>
      </c>
      <c r="G109" s="1">
        <f t="shared" si="3"/>
        <v>253018.33333333334</v>
      </c>
    </row>
    <row r="110" spans="1:7" x14ac:dyDescent="0.3">
      <c r="A110" s="4">
        <v>2</v>
      </c>
      <c r="B110" s="4">
        <v>15</v>
      </c>
      <c r="C110" s="4">
        <v>3422754</v>
      </c>
      <c r="D110" s="4">
        <v>3487455</v>
      </c>
      <c r="E110">
        <f t="shared" si="6"/>
        <v>1.1999999999999993</v>
      </c>
      <c r="F110">
        <f t="shared" si="7"/>
        <v>540502</v>
      </c>
      <c r="G110" s="1">
        <f t="shared" si="3"/>
        <v>450418.3333333336</v>
      </c>
    </row>
    <row r="111" spans="1:7" x14ac:dyDescent="0.3">
      <c r="A111" s="4">
        <v>2</v>
      </c>
      <c r="B111" s="4">
        <v>17.600000000000001</v>
      </c>
      <c r="C111" s="4">
        <v>3772413</v>
      </c>
      <c r="D111" s="4">
        <v>3838093</v>
      </c>
      <c r="E111">
        <f t="shared" si="6"/>
        <v>2.6000000000000014</v>
      </c>
      <c r="F111">
        <f t="shared" si="7"/>
        <v>284958</v>
      </c>
      <c r="G111" s="1">
        <f t="shared" si="3"/>
        <v>109599.23076923071</v>
      </c>
    </row>
    <row r="112" spans="1:7" x14ac:dyDescent="0.3">
      <c r="A112" s="4">
        <v>2</v>
      </c>
      <c r="B112" s="4">
        <v>21.2</v>
      </c>
      <c r="C112" s="4">
        <v>4407860</v>
      </c>
      <c r="D112" s="4">
        <v>4414207</v>
      </c>
      <c r="E112">
        <f t="shared" si="6"/>
        <v>3.5999999999999979</v>
      </c>
      <c r="F112">
        <f t="shared" si="7"/>
        <v>569767</v>
      </c>
      <c r="G112" s="1">
        <f t="shared" si="3"/>
        <v>158268.61111111121</v>
      </c>
    </row>
    <row r="113" spans="1:7" x14ac:dyDescent="0.3">
      <c r="A113" s="4">
        <v>2</v>
      </c>
      <c r="B113" s="4">
        <v>25.5</v>
      </c>
      <c r="C113" s="4">
        <v>5100903</v>
      </c>
      <c r="D113" s="4">
        <v>5205255</v>
      </c>
      <c r="E113">
        <f t="shared" si="6"/>
        <v>4.3000000000000007</v>
      </c>
      <c r="F113">
        <f t="shared" si="7"/>
        <v>686696</v>
      </c>
      <c r="G113" s="1">
        <f t="shared" si="3"/>
        <v>159696.74418604648</v>
      </c>
    </row>
    <row r="114" spans="1:7" x14ac:dyDescent="0.3">
      <c r="A114" s="4">
        <v>2</v>
      </c>
      <c r="B114" s="4">
        <v>26.6</v>
      </c>
      <c r="C114" s="4">
        <v>5314190</v>
      </c>
      <c r="D114" s="4">
        <v>5314821</v>
      </c>
      <c r="E114">
        <f t="shared" si="6"/>
        <v>1.1000000000000014</v>
      </c>
      <c r="F114">
        <f t="shared" si="7"/>
        <v>108935</v>
      </c>
      <c r="G114" s="1">
        <f t="shared" si="3"/>
        <v>99031.81818181806</v>
      </c>
    </row>
    <row r="115" spans="1:7" x14ac:dyDescent="0.3">
      <c r="A115" s="4">
        <v>2</v>
      </c>
      <c r="B115" s="4">
        <v>26.9</v>
      </c>
      <c r="C115" s="4">
        <v>5379417</v>
      </c>
      <c r="D115" s="4">
        <v>5453295</v>
      </c>
      <c r="E115">
        <f t="shared" si="6"/>
        <v>0.29999999999999716</v>
      </c>
      <c r="F115">
        <f t="shared" si="7"/>
        <v>64596</v>
      </c>
      <c r="G115" s="1">
        <f t="shared" si="3"/>
        <v>215320.00000000204</v>
      </c>
    </row>
    <row r="116" spans="1:7" x14ac:dyDescent="0.3">
      <c r="A116" s="4">
        <v>2</v>
      </c>
      <c r="B116" s="4">
        <v>28</v>
      </c>
      <c r="C116" s="4">
        <v>5477519</v>
      </c>
      <c r="D116" s="4">
        <v>5477685</v>
      </c>
      <c r="E116">
        <f t="shared" si="6"/>
        <v>1.1000000000000014</v>
      </c>
      <c r="F116">
        <f t="shared" si="7"/>
        <v>24224</v>
      </c>
      <c r="G116" s="1">
        <f t="shared" si="3"/>
        <v>22021.818181818155</v>
      </c>
    </row>
    <row r="117" spans="1:7" x14ac:dyDescent="0.3">
      <c r="A117" s="4">
        <v>2</v>
      </c>
      <c r="B117" s="4">
        <v>30.2</v>
      </c>
      <c r="C117" s="4">
        <v>5797917</v>
      </c>
      <c r="D117" s="4">
        <v>5798073</v>
      </c>
      <c r="E117">
        <f t="shared" si="6"/>
        <v>2.1999999999999993</v>
      </c>
      <c r="F117">
        <f t="shared" si="7"/>
        <v>320232</v>
      </c>
      <c r="G117" s="1">
        <f t="shared" si="3"/>
        <v>145560.00000000006</v>
      </c>
    </row>
    <row r="118" spans="1:7" x14ac:dyDescent="0.3">
      <c r="A118" s="4">
        <v>2</v>
      </c>
      <c r="B118" s="4">
        <v>31.2</v>
      </c>
      <c r="C118" s="4">
        <v>6005716</v>
      </c>
      <c r="D118" s="4">
        <v>6144109</v>
      </c>
      <c r="E118">
        <f t="shared" si="6"/>
        <v>1</v>
      </c>
      <c r="F118">
        <f t="shared" si="7"/>
        <v>207643</v>
      </c>
      <c r="G118" s="1">
        <f t="shared" si="3"/>
        <v>207643</v>
      </c>
    </row>
    <row r="119" spans="1:7" x14ac:dyDescent="0.3">
      <c r="A119" s="4">
        <v>2</v>
      </c>
      <c r="B119" s="4">
        <v>32.799999999999997</v>
      </c>
      <c r="C119" s="4">
        <v>6732591</v>
      </c>
      <c r="D119" s="4">
        <v>6748064</v>
      </c>
      <c r="E119">
        <f t="shared" si="6"/>
        <v>1.5999999999999979</v>
      </c>
      <c r="F119">
        <f t="shared" si="7"/>
        <v>588482</v>
      </c>
      <c r="G119" s="1">
        <f t="shared" si="3"/>
        <v>367801.25000000047</v>
      </c>
    </row>
    <row r="120" spans="1:7" x14ac:dyDescent="0.3">
      <c r="A120" s="4">
        <v>2</v>
      </c>
      <c r="B120" s="4">
        <v>33.6</v>
      </c>
      <c r="C120" s="4">
        <v>7005185</v>
      </c>
      <c r="D120" s="4">
        <v>7259563</v>
      </c>
      <c r="E120">
        <f t="shared" si="6"/>
        <v>0.80000000000000426</v>
      </c>
      <c r="F120">
        <f t="shared" si="7"/>
        <v>257121</v>
      </c>
      <c r="G120" s="1">
        <f t="shared" si="3"/>
        <v>321401.24999999831</v>
      </c>
    </row>
    <row r="121" spans="1:7" x14ac:dyDescent="0.3">
      <c r="A121" s="4">
        <v>2</v>
      </c>
      <c r="B121" s="4">
        <v>36.299999999999997</v>
      </c>
      <c r="C121" s="4">
        <v>7420118</v>
      </c>
      <c r="D121" s="4">
        <v>7542095</v>
      </c>
      <c r="E121">
        <f t="shared" si="6"/>
        <v>2.6999999999999957</v>
      </c>
      <c r="F121">
        <f t="shared" si="7"/>
        <v>160555</v>
      </c>
      <c r="G121" s="1">
        <f t="shared" si="3"/>
        <v>59464.814814814912</v>
      </c>
    </row>
    <row r="122" spans="1:7" x14ac:dyDescent="0.3">
      <c r="A122" s="4">
        <v>2</v>
      </c>
      <c r="B122" s="4">
        <v>36.799999999999997</v>
      </c>
      <c r="C122" s="4">
        <v>7705805</v>
      </c>
      <c r="D122" s="4">
        <v>7706173</v>
      </c>
      <c r="E122">
        <f t="shared" si="6"/>
        <v>0.5</v>
      </c>
      <c r="F122">
        <f t="shared" si="7"/>
        <v>163710</v>
      </c>
      <c r="G122" s="1">
        <f t="shared" si="3"/>
        <v>327420</v>
      </c>
    </row>
    <row r="123" spans="1:7" x14ac:dyDescent="0.3">
      <c r="A123" s="4">
        <v>2</v>
      </c>
      <c r="B123" s="4">
        <v>42.1</v>
      </c>
      <c r="C123" s="4">
        <v>8955934</v>
      </c>
      <c r="D123" s="4">
        <v>9008264</v>
      </c>
      <c r="E123">
        <f t="shared" si="6"/>
        <v>5.3000000000000043</v>
      </c>
      <c r="F123">
        <f t="shared" si="7"/>
        <v>1249761</v>
      </c>
      <c r="G123" s="1">
        <f t="shared" si="3"/>
        <v>235803.96226415076</v>
      </c>
    </row>
    <row r="124" spans="1:7" x14ac:dyDescent="0.3">
      <c r="A124" s="4">
        <v>2</v>
      </c>
      <c r="B124" s="4">
        <v>42.4</v>
      </c>
      <c r="C124" s="4">
        <v>9032647</v>
      </c>
      <c r="D124" s="4">
        <v>9032982</v>
      </c>
      <c r="E124">
        <f t="shared" si="6"/>
        <v>0.29999999999999716</v>
      </c>
      <c r="F124">
        <f t="shared" si="7"/>
        <v>24383</v>
      </c>
      <c r="G124" s="1">
        <f t="shared" si="3"/>
        <v>81276.666666667443</v>
      </c>
    </row>
    <row r="125" spans="1:7" x14ac:dyDescent="0.3">
      <c r="A125" s="4">
        <v>2</v>
      </c>
      <c r="B125" s="4">
        <v>43.4</v>
      </c>
      <c r="C125" s="4">
        <v>9415534</v>
      </c>
      <c r="D125" s="4">
        <v>9431748</v>
      </c>
      <c r="E125">
        <f t="shared" si="6"/>
        <v>1</v>
      </c>
      <c r="F125">
        <f t="shared" si="7"/>
        <v>382552</v>
      </c>
      <c r="G125" s="1">
        <f t="shared" si="3"/>
        <v>382552</v>
      </c>
    </row>
    <row r="126" spans="1:7" x14ac:dyDescent="0.3">
      <c r="A126" s="4">
        <v>2</v>
      </c>
      <c r="B126" s="4">
        <v>48.1</v>
      </c>
      <c r="C126" s="4">
        <v>10184585</v>
      </c>
      <c r="D126" s="4">
        <v>10186782</v>
      </c>
      <c r="E126">
        <f t="shared" si="6"/>
        <v>4.7000000000000028</v>
      </c>
      <c r="F126">
        <f t="shared" si="7"/>
        <v>752837</v>
      </c>
      <c r="G126" s="1">
        <f t="shared" si="3"/>
        <v>160178.08510638287</v>
      </c>
    </row>
    <row r="127" spans="1:7" x14ac:dyDescent="0.3">
      <c r="A127" s="4">
        <v>2</v>
      </c>
      <c r="B127" s="4">
        <v>50.3</v>
      </c>
      <c r="C127" s="4">
        <v>10806002</v>
      </c>
      <c r="D127" s="4">
        <v>11004403</v>
      </c>
      <c r="E127">
        <f t="shared" si="6"/>
        <v>2.1999999999999957</v>
      </c>
      <c r="F127">
        <f t="shared" si="7"/>
        <v>619220</v>
      </c>
      <c r="G127" s="1">
        <f t="shared" si="3"/>
        <v>281463.63636363694</v>
      </c>
    </row>
    <row r="128" spans="1:7" x14ac:dyDescent="0.3">
      <c r="A128" s="4">
        <v>2</v>
      </c>
      <c r="B128" s="4">
        <v>50.8</v>
      </c>
      <c r="C128" s="4">
        <v>11182452</v>
      </c>
      <c r="D128" s="4">
        <v>11182731</v>
      </c>
      <c r="E128">
        <f t="shared" si="6"/>
        <v>0.5</v>
      </c>
      <c r="F128">
        <f t="shared" si="7"/>
        <v>178049</v>
      </c>
      <c r="G128" s="1">
        <f t="shared" si="3"/>
        <v>356098</v>
      </c>
    </row>
    <row r="129" spans="1:7" x14ac:dyDescent="0.3">
      <c r="A129" s="4">
        <v>2</v>
      </c>
      <c r="B129" s="4">
        <v>51.1</v>
      </c>
      <c r="C129" s="4">
        <v>11262054</v>
      </c>
      <c r="D129" s="4">
        <v>11389036</v>
      </c>
      <c r="E129">
        <f t="shared" si="6"/>
        <v>0.30000000000000426</v>
      </c>
      <c r="F129">
        <f t="shared" si="7"/>
        <v>79323</v>
      </c>
      <c r="G129" s="1">
        <f t="shared" si="3"/>
        <v>264409.99999999622</v>
      </c>
    </row>
    <row r="130" spans="1:7" x14ac:dyDescent="0.3">
      <c r="A130" s="4">
        <v>2</v>
      </c>
      <c r="B130" s="4">
        <v>54.6</v>
      </c>
      <c r="C130" s="4">
        <v>13190480</v>
      </c>
      <c r="D130" s="4">
        <v>13190641</v>
      </c>
      <c r="E130">
        <f t="shared" si="6"/>
        <v>3.5</v>
      </c>
      <c r="F130">
        <f t="shared" si="7"/>
        <v>1801444</v>
      </c>
      <c r="G130" s="1">
        <f t="shared" si="3"/>
        <v>514698.28571428574</v>
      </c>
    </row>
    <row r="131" spans="1:7" x14ac:dyDescent="0.3">
      <c r="A131" s="4">
        <v>2</v>
      </c>
      <c r="B131" s="4">
        <v>55.4</v>
      </c>
      <c r="C131" s="4">
        <v>15999829</v>
      </c>
      <c r="D131" s="4">
        <v>16000128</v>
      </c>
      <c r="E131">
        <f t="shared" ref="E131:E177" si="8">B131-B130</f>
        <v>0.79999999999999716</v>
      </c>
      <c r="F131">
        <f t="shared" ref="F131:F177" si="9">C131-D130</f>
        <v>2809188</v>
      </c>
      <c r="G131" s="1">
        <f t="shared" ref="G131:G177" si="10">F131/E131</f>
        <v>3511485.0000000126</v>
      </c>
    </row>
    <row r="132" spans="1:7" x14ac:dyDescent="0.3">
      <c r="A132" s="4">
        <v>2</v>
      </c>
      <c r="B132" s="4">
        <v>57.3</v>
      </c>
      <c r="C132" s="4">
        <v>16778157</v>
      </c>
      <c r="D132" s="4">
        <v>16778350</v>
      </c>
      <c r="E132">
        <f t="shared" si="8"/>
        <v>1.8999999999999986</v>
      </c>
      <c r="F132">
        <f t="shared" si="9"/>
        <v>778029</v>
      </c>
      <c r="G132" s="1">
        <f t="shared" si="10"/>
        <v>409488.94736842136</v>
      </c>
    </row>
    <row r="133" spans="1:7" x14ac:dyDescent="0.3">
      <c r="A133" s="4">
        <v>2</v>
      </c>
      <c r="B133" s="4">
        <v>57.9</v>
      </c>
      <c r="C133" s="4">
        <v>17541925</v>
      </c>
      <c r="D133" s="4">
        <v>17946160</v>
      </c>
      <c r="E133">
        <f t="shared" si="8"/>
        <v>0.60000000000000142</v>
      </c>
      <c r="F133">
        <f t="shared" si="9"/>
        <v>763575</v>
      </c>
      <c r="G133" s="1">
        <f t="shared" si="10"/>
        <v>1272624.999999997</v>
      </c>
    </row>
    <row r="134" spans="1:7" x14ac:dyDescent="0.3">
      <c r="A134" s="4">
        <v>2</v>
      </c>
      <c r="B134" s="4">
        <v>58.4</v>
      </c>
      <c r="C134" s="4">
        <v>18161618</v>
      </c>
      <c r="D134" s="4">
        <v>18169569</v>
      </c>
      <c r="E134">
        <f t="shared" si="8"/>
        <v>0.5</v>
      </c>
      <c r="F134">
        <f t="shared" si="9"/>
        <v>215458</v>
      </c>
      <c r="G134" s="1">
        <f t="shared" si="10"/>
        <v>430916</v>
      </c>
    </row>
    <row r="135" spans="1:7" x14ac:dyDescent="0.3">
      <c r="A135" s="4">
        <v>2</v>
      </c>
      <c r="B135" s="4">
        <v>62.2</v>
      </c>
      <c r="C135" s="4">
        <v>18635463</v>
      </c>
      <c r="D135" s="4">
        <v>18635638</v>
      </c>
      <c r="E135">
        <f t="shared" si="8"/>
        <v>3.8000000000000043</v>
      </c>
      <c r="F135">
        <f t="shared" si="9"/>
        <v>465894</v>
      </c>
      <c r="G135" s="1">
        <f t="shared" si="10"/>
        <v>122603.68421052617</v>
      </c>
    </row>
    <row r="136" spans="1:7" x14ac:dyDescent="0.3">
      <c r="A136" s="4">
        <v>2</v>
      </c>
      <c r="B136" s="4">
        <v>80.95</v>
      </c>
      <c r="C136" s="4">
        <v>20520373</v>
      </c>
      <c r="D136" s="4">
        <v>20520765</v>
      </c>
      <c r="E136">
        <f t="shared" si="8"/>
        <v>18.75</v>
      </c>
      <c r="F136">
        <f t="shared" si="9"/>
        <v>1884735</v>
      </c>
      <c r="G136" s="1">
        <f t="shared" si="10"/>
        <v>100519.2</v>
      </c>
    </row>
    <row r="137" spans="1:7" x14ac:dyDescent="0.3">
      <c r="A137" s="4">
        <v>2</v>
      </c>
      <c r="B137" s="4">
        <v>81.400000000000006</v>
      </c>
      <c r="C137" s="4">
        <v>20797468</v>
      </c>
      <c r="D137" s="4">
        <v>20797929</v>
      </c>
      <c r="E137">
        <f t="shared" si="8"/>
        <v>0.45000000000000284</v>
      </c>
      <c r="F137">
        <f t="shared" si="9"/>
        <v>276703</v>
      </c>
      <c r="G137" s="1">
        <f t="shared" si="10"/>
        <v>614895.55555555166</v>
      </c>
    </row>
    <row r="138" spans="1:7" x14ac:dyDescent="0.3">
      <c r="A138" s="4">
        <v>2</v>
      </c>
      <c r="B138" s="4">
        <v>81.7</v>
      </c>
      <c r="C138" s="4">
        <v>20992025</v>
      </c>
      <c r="D138" s="4">
        <v>21006327</v>
      </c>
      <c r="E138">
        <f t="shared" si="8"/>
        <v>0.29999999999999716</v>
      </c>
      <c r="F138">
        <f t="shared" si="9"/>
        <v>194096</v>
      </c>
      <c r="G138" s="1">
        <f t="shared" si="10"/>
        <v>646986.6666666728</v>
      </c>
    </row>
    <row r="139" spans="1:7" x14ac:dyDescent="0.3">
      <c r="A139" s="4">
        <v>2</v>
      </c>
      <c r="B139" s="4">
        <v>88.2</v>
      </c>
      <c r="C139" s="4">
        <v>22409721</v>
      </c>
      <c r="D139" s="4">
        <v>22410162</v>
      </c>
      <c r="E139">
        <f t="shared" si="8"/>
        <v>6.5</v>
      </c>
      <c r="F139">
        <f t="shared" si="9"/>
        <v>1403394</v>
      </c>
      <c r="G139" s="1">
        <f t="shared" si="10"/>
        <v>215906.76923076922</v>
      </c>
    </row>
    <row r="140" spans="1:7" x14ac:dyDescent="0.3">
      <c r="A140" s="4">
        <v>2</v>
      </c>
      <c r="B140" s="4">
        <v>91.8</v>
      </c>
      <c r="C140" s="4">
        <v>23019396</v>
      </c>
      <c r="D140" s="4">
        <v>23019565</v>
      </c>
      <c r="E140">
        <f t="shared" si="8"/>
        <v>3.5999999999999943</v>
      </c>
      <c r="F140">
        <f t="shared" si="9"/>
        <v>609234</v>
      </c>
      <c r="G140" s="1">
        <f t="shared" si="10"/>
        <v>169231.66666666695</v>
      </c>
    </row>
    <row r="141" spans="1:7" x14ac:dyDescent="0.3">
      <c r="A141" s="4">
        <v>2</v>
      </c>
      <c r="B141" s="4">
        <v>93.5</v>
      </c>
      <c r="C141" s="4">
        <v>23593483</v>
      </c>
      <c r="D141" s="4">
        <v>23593719</v>
      </c>
      <c r="E141">
        <f t="shared" si="8"/>
        <v>1.7000000000000028</v>
      </c>
      <c r="F141">
        <f t="shared" si="9"/>
        <v>573918</v>
      </c>
      <c r="G141" s="1">
        <f t="shared" si="10"/>
        <v>337598.82352941122</v>
      </c>
    </row>
    <row r="142" spans="1:7" x14ac:dyDescent="0.3">
      <c r="A142" s="4">
        <v>2</v>
      </c>
      <c r="B142" s="4">
        <v>94.3</v>
      </c>
      <c r="C142" s="4">
        <v>23862371</v>
      </c>
      <c r="D142" s="4">
        <v>23862554</v>
      </c>
      <c r="E142">
        <f t="shared" si="8"/>
        <v>0.79999999999999716</v>
      </c>
      <c r="F142">
        <f t="shared" si="9"/>
        <v>268652</v>
      </c>
      <c r="G142" s="1">
        <f t="shared" si="10"/>
        <v>335815.00000000116</v>
      </c>
    </row>
    <row r="143" spans="1:7" x14ac:dyDescent="0.3">
      <c r="A143" s="4">
        <v>2</v>
      </c>
      <c r="B143" s="4">
        <v>95.2</v>
      </c>
      <c r="C143" s="4">
        <v>24040731</v>
      </c>
      <c r="D143" s="4">
        <v>24042057</v>
      </c>
      <c r="E143">
        <f t="shared" si="8"/>
        <v>0.90000000000000568</v>
      </c>
      <c r="F143">
        <f t="shared" si="9"/>
        <v>178177</v>
      </c>
      <c r="G143" s="1">
        <f t="shared" si="10"/>
        <v>197974.44444444319</v>
      </c>
    </row>
    <row r="144" spans="1:7" x14ac:dyDescent="0.3">
      <c r="A144" s="4">
        <v>2</v>
      </c>
      <c r="B144" s="4">
        <v>96.6</v>
      </c>
      <c r="C144" s="4">
        <v>24445866</v>
      </c>
      <c r="D144" s="4">
        <v>24446053</v>
      </c>
      <c r="E144">
        <f t="shared" si="8"/>
        <v>1.3999999999999915</v>
      </c>
      <c r="F144">
        <f t="shared" si="9"/>
        <v>403809</v>
      </c>
      <c r="G144" s="1">
        <f t="shared" si="10"/>
        <v>288435.00000000175</v>
      </c>
    </row>
    <row r="145" spans="1:7" x14ac:dyDescent="0.3">
      <c r="A145" s="4">
        <v>2</v>
      </c>
      <c r="B145" s="4">
        <v>98.2</v>
      </c>
      <c r="C145" s="4">
        <v>24614475</v>
      </c>
      <c r="D145" s="4">
        <v>24614557</v>
      </c>
      <c r="E145">
        <f t="shared" si="8"/>
        <v>1.6000000000000085</v>
      </c>
      <c r="F145">
        <f t="shared" si="9"/>
        <v>168422</v>
      </c>
      <c r="G145" s="1">
        <f t="shared" si="10"/>
        <v>105263.74999999943</v>
      </c>
    </row>
    <row r="146" spans="1:7" x14ac:dyDescent="0.3">
      <c r="A146" s="4">
        <v>2</v>
      </c>
      <c r="B146" s="4">
        <v>99.6</v>
      </c>
      <c r="C146" s="4">
        <v>24786225</v>
      </c>
      <c r="D146" s="4">
        <v>24786438</v>
      </c>
      <c r="E146">
        <f t="shared" si="8"/>
        <v>1.3999999999999915</v>
      </c>
      <c r="F146">
        <f t="shared" si="9"/>
        <v>171668</v>
      </c>
      <c r="G146" s="1">
        <f t="shared" si="10"/>
        <v>122620.00000000074</v>
      </c>
    </row>
    <row r="147" spans="1:7" x14ac:dyDescent="0.3">
      <c r="A147" s="4">
        <v>2</v>
      </c>
      <c r="B147" s="4">
        <v>102.6</v>
      </c>
      <c r="C147" s="4">
        <v>25302198</v>
      </c>
      <c r="D147" s="4">
        <v>25337834</v>
      </c>
      <c r="E147">
        <f t="shared" si="8"/>
        <v>3</v>
      </c>
      <c r="F147">
        <f t="shared" si="9"/>
        <v>515760</v>
      </c>
      <c r="G147" s="1">
        <f t="shared" si="10"/>
        <v>171920</v>
      </c>
    </row>
    <row r="148" spans="1:7" x14ac:dyDescent="0.3">
      <c r="A148" s="4">
        <v>2</v>
      </c>
      <c r="B148" s="4">
        <v>103.4</v>
      </c>
      <c r="C148" s="4">
        <v>25485701</v>
      </c>
      <c r="D148" s="4">
        <v>25486000</v>
      </c>
      <c r="E148">
        <f t="shared" si="8"/>
        <v>0.80000000000001137</v>
      </c>
      <c r="F148">
        <f t="shared" si="9"/>
        <v>147867</v>
      </c>
      <c r="G148" s="1">
        <f t="shared" si="10"/>
        <v>184833.74999999738</v>
      </c>
    </row>
    <row r="149" spans="1:7" x14ac:dyDescent="0.3">
      <c r="A149" s="4">
        <v>2</v>
      </c>
      <c r="B149" s="4">
        <v>106.6</v>
      </c>
      <c r="C149" s="4">
        <v>26260886</v>
      </c>
      <c r="D149" s="4">
        <v>26261073</v>
      </c>
      <c r="E149">
        <f t="shared" si="8"/>
        <v>3.1999999999999886</v>
      </c>
      <c r="F149">
        <f t="shared" si="9"/>
        <v>774886</v>
      </c>
      <c r="G149" s="1">
        <f t="shared" si="10"/>
        <v>242151.87500000087</v>
      </c>
    </row>
    <row r="150" spans="1:7" x14ac:dyDescent="0.3">
      <c r="A150" s="4">
        <v>2</v>
      </c>
      <c r="B150" s="4">
        <v>107.4</v>
      </c>
      <c r="C150" s="4">
        <v>26467312</v>
      </c>
      <c r="D150" s="4">
        <v>26467575</v>
      </c>
      <c r="E150">
        <f t="shared" si="8"/>
        <v>0.80000000000001137</v>
      </c>
      <c r="F150">
        <f t="shared" si="9"/>
        <v>206239</v>
      </c>
      <c r="G150" s="1">
        <f t="shared" si="10"/>
        <v>257798.74999999633</v>
      </c>
    </row>
    <row r="151" spans="1:7" x14ac:dyDescent="0.3">
      <c r="A151" s="4">
        <v>2</v>
      </c>
      <c r="B151" s="4">
        <v>109.3</v>
      </c>
      <c r="C151" s="4">
        <v>26503967</v>
      </c>
      <c r="D151" s="4">
        <v>26689543</v>
      </c>
      <c r="E151">
        <f t="shared" si="8"/>
        <v>1.8999999999999915</v>
      </c>
      <c r="F151">
        <f t="shared" si="9"/>
        <v>36392</v>
      </c>
      <c r="G151" s="1">
        <f t="shared" si="10"/>
        <v>19153.6842105264</v>
      </c>
    </row>
    <row r="152" spans="1:7" x14ac:dyDescent="0.3">
      <c r="A152" s="4">
        <v>2</v>
      </c>
      <c r="B152" s="4">
        <v>110.6</v>
      </c>
      <c r="C152" s="4">
        <v>26989598</v>
      </c>
      <c r="D152" s="4">
        <v>26989926</v>
      </c>
      <c r="E152">
        <f t="shared" si="8"/>
        <v>1.2999999999999972</v>
      </c>
      <c r="F152">
        <f t="shared" si="9"/>
        <v>300055</v>
      </c>
      <c r="G152" s="1">
        <f t="shared" si="10"/>
        <v>230811.53846153896</v>
      </c>
    </row>
    <row r="153" spans="1:7" x14ac:dyDescent="0.3">
      <c r="A153" s="4">
        <v>2</v>
      </c>
      <c r="B153" s="4">
        <v>110.9</v>
      </c>
      <c r="C153" s="4">
        <v>27083824</v>
      </c>
      <c r="D153" s="4">
        <v>27101458</v>
      </c>
      <c r="E153">
        <f t="shared" si="8"/>
        <v>0.30000000000001137</v>
      </c>
      <c r="F153">
        <f t="shared" si="9"/>
        <v>93898</v>
      </c>
      <c r="G153" s="1">
        <f t="shared" si="10"/>
        <v>312993.3333333215</v>
      </c>
    </row>
    <row r="154" spans="1:7" x14ac:dyDescent="0.3">
      <c r="A154" s="4">
        <v>2</v>
      </c>
      <c r="B154" s="4">
        <v>111.2</v>
      </c>
      <c r="C154" s="4">
        <v>27133582</v>
      </c>
      <c r="D154" s="4">
        <v>27172693</v>
      </c>
      <c r="E154">
        <f t="shared" si="8"/>
        <v>0.29999999999999716</v>
      </c>
      <c r="F154">
        <f t="shared" si="9"/>
        <v>32124</v>
      </c>
      <c r="G154" s="1">
        <f t="shared" si="10"/>
        <v>107080.00000000102</v>
      </c>
    </row>
    <row r="155" spans="1:7" x14ac:dyDescent="0.3">
      <c r="A155" s="4">
        <v>2</v>
      </c>
      <c r="B155" s="4">
        <v>112.6</v>
      </c>
      <c r="C155" s="4">
        <v>27339314</v>
      </c>
      <c r="D155" s="4">
        <v>27339481</v>
      </c>
      <c r="E155">
        <f t="shared" si="8"/>
        <v>1.3999999999999915</v>
      </c>
      <c r="F155">
        <f t="shared" si="9"/>
        <v>166621</v>
      </c>
      <c r="G155" s="1">
        <f t="shared" si="10"/>
        <v>119015.00000000073</v>
      </c>
    </row>
    <row r="156" spans="1:7" x14ac:dyDescent="0.3">
      <c r="A156" s="4">
        <v>2</v>
      </c>
      <c r="B156" s="4">
        <v>118.1</v>
      </c>
      <c r="C156" s="4">
        <v>28291896</v>
      </c>
      <c r="D156" s="4">
        <v>28482594</v>
      </c>
      <c r="E156">
        <f t="shared" si="8"/>
        <v>5.5</v>
      </c>
      <c r="F156">
        <f t="shared" si="9"/>
        <v>952415</v>
      </c>
      <c r="G156" s="1">
        <f t="shared" si="10"/>
        <v>173166.36363636365</v>
      </c>
    </row>
    <row r="157" spans="1:7" x14ac:dyDescent="0.3">
      <c r="A157" s="4">
        <v>2</v>
      </c>
      <c r="B157" s="4">
        <v>122.8</v>
      </c>
      <c r="C157" s="4">
        <v>29052373</v>
      </c>
      <c r="D157" s="4">
        <v>29052571</v>
      </c>
      <c r="E157">
        <f t="shared" si="8"/>
        <v>4.7000000000000028</v>
      </c>
      <c r="F157">
        <f t="shared" si="9"/>
        <v>569779</v>
      </c>
      <c r="G157" s="1">
        <f t="shared" si="10"/>
        <v>121229.57446808503</v>
      </c>
    </row>
    <row r="158" spans="1:7" x14ac:dyDescent="0.3">
      <c r="A158" s="4">
        <v>2</v>
      </c>
      <c r="B158" s="4">
        <v>123.9</v>
      </c>
      <c r="C158" s="4">
        <v>29313277</v>
      </c>
      <c r="D158" s="4">
        <v>29332210</v>
      </c>
      <c r="E158">
        <f t="shared" si="8"/>
        <v>1.1000000000000085</v>
      </c>
      <c r="F158">
        <f t="shared" si="9"/>
        <v>260706</v>
      </c>
      <c r="G158" s="1">
        <f t="shared" si="10"/>
        <v>237005.4545454527</v>
      </c>
    </row>
    <row r="159" spans="1:7" x14ac:dyDescent="0.3">
      <c r="A159" s="4">
        <v>2</v>
      </c>
      <c r="B159" s="4">
        <v>125.6</v>
      </c>
      <c r="C159" s="4">
        <v>29644382</v>
      </c>
      <c r="D159" s="4">
        <v>29644466</v>
      </c>
      <c r="E159">
        <f t="shared" si="8"/>
        <v>1.6999999999999886</v>
      </c>
      <c r="F159">
        <f t="shared" si="9"/>
        <v>312172</v>
      </c>
      <c r="G159" s="1">
        <f t="shared" si="10"/>
        <v>183630.58823529535</v>
      </c>
    </row>
    <row r="160" spans="1:7" x14ac:dyDescent="0.3">
      <c r="A160" s="4">
        <v>2</v>
      </c>
      <c r="B160" s="4">
        <v>125.9</v>
      </c>
      <c r="C160" s="4">
        <v>29727016</v>
      </c>
      <c r="D160" s="4">
        <v>29727227</v>
      </c>
      <c r="E160">
        <f t="shared" si="8"/>
        <v>0.30000000000001137</v>
      </c>
      <c r="F160">
        <f t="shared" si="9"/>
        <v>82550</v>
      </c>
      <c r="G160" s="1">
        <f t="shared" si="10"/>
        <v>275166.66666665627</v>
      </c>
    </row>
    <row r="161" spans="1:7" x14ac:dyDescent="0.3">
      <c r="A161" s="4">
        <v>2</v>
      </c>
      <c r="B161" s="4">
        <v>126.4</v>
      </c>
      <c r="C161" s="4">
        <v>29846380</v>
      </c>
      <c r="D161" s="4">
        <v>29939023</v>
      </c>
      <c r="E161">
        <f t="shared" si="8"/>
        <v>0.5</v>
      </c>
      <c r="F161">
        <f t="shared" si="9"/>
        <v>119153</v>
      </c>
      <c r="G161" s="1">
        <f t="shared" si="10"/>
        <v>238306</v>
      </c>
    </row>
    <row r="162" spans="1:7" x14ac:dyDescent="0.3">
      <c r="A162" s="4">
        <v>2</v>
      </c>
      <c r="B162" s="4">
        <v>128.30000000000001</v>
      </c>
      <c r="C162" s="4">
        <v>30128622</v>
      </c>
      <c r="D162" s="4">
        <v>30128926</v>
      </c>
      <c r="E162">
        <f t="shared" si="8"/>
        <v>1.9000000000000057</v>
      </c>
      <c r="F162">
        <f t="shared" si="9"/>
        <v>189599</v>
      </c>
      <c r="G162" s="1">
        <f t="shared" si="10"/>
        <v>99788.947368420748</v>
      </c>
    </row>
    <row r="163" spans="1:7" x14ac:dyDescent="0.3">
      <c r="A163" s="4">
        <v>2</v>
      </c>
      <c r="B163" s="4">
        <v>130.19999999999999</v>
      </c>
      <c r="C163" s="4">
        <v>30556560</v>
      </c>
      <c r="D163" s="4">
        <v>30603858</v>
      </c>
      <c r="E163">
        <f t="shared" si="8"/>
        <v>1.8999999999999773</v>
      </c>
      <c r="F163">
        <f t="shared" si="9"/>
        <v>427634</v>
      </c>
      <c r="G163" s="1">
        <f t="shared" si="10"/>
        <v>225070.52631579217</v>
      </c>
    </row>
    <row r="164" spans="1:7" x14ac:dyDescent="0.3">
      <c r="A164" s="4">
        <v>2</v>
      </c>
      <c r="B164" s="4">
        <v>131</v>
      </c>
      <c r="C164" s="4">
        <v>30661564</v>
      </c>
      <c r="D164" s="4">
        <v>30661715</v>
      </c>
      <c r="E164">
        <f t="shared" si="8"/>
        <v>0.80000000000001137</v>
      </c>
      <c r="F164">
        <f t="shared" si="9"/>
        <v>57706</v>
      </c>
      <c r="G164" s="1">
        <f t="shared" si="10"/>
        <v>72132.499999998981</v>
      </c>
    </row>
    <row r="165" spans="1:7" x14ac:dyDescent="0.3">
      <c r="A165" s="4">
        <v>2</v>
      </c>
      <c r="B165" s="4">
        <v>134.5</v>
      </c>
      <c r="C165" s="4">
        <v>31164282</v>
      </c>
      <c r="D165" s="4">
        <v>31209739</v>
      </c>
      <c r="E165">
        <f t="shared" si="8"/>
        <v>3.5</v>
      </c>
      <c r="F165">
        <f t="shared" si="9"/>
        <v>502567</v>
      </c>
      <c r="G165" s="1">
        <f t="shared" si="10"/>
        <v>143590.57142857142</v>
      </c>
    </row>
    <row r="166" spans="1:7" x14ac:dyDescent="0.3">
      <c r="A166" s="4">
        <v>2</v>
      </c>
      <c r="B166" s="4">
        <v>137.5</v>
      </c>
      <c r="C166" s="4">
        <v>32004443</v>
      </c>
      <c r="D166" s="4">
        <v>32004686</v>
      </c>
      <c r="E166">
        <f t="shared" si="8"/>
        <v>3</v>
      </c>
      <c r="F166">
        <f t="shared" si="9"/>
        <v>794704</v>
      </c>
      <c r="G166" s="1">
        <f t="shared" si="10"/>
        <v>264901.33333333331</v>
      </c>
    </row>
    <row r="167" spans="1:7" x14ac:dyDescent="0.3">
      <c r="A167" s="4">
        <v>2</v>
      </c>
      <c r="B167" s="4">
        <v>140.9</v>
      </c>
      <c r="C167" s="4">
        <v>32859533</v>
      </c>
      <c r="D167" s="4">
        <v>32878040</v>
      </c>
      <c r="E167">
        <f t="shared" si="8"/>
        <v>3.4000000000000057</v>
      </c>
      <c r="F167">
        <f t="shared" si="9"/>
        <v>854847</v>
      </c>
      <c r="G167" s="1">
        <f t="shared" si="10"/>
        <v>251425.58823529369</v>
      </c>
    </row>
    <row r="168" spans="1:7" x14ac:dyDescent="0.3">
      <c r="A168" s="4">
        <v>2</v>
      </c>
      <c r="B168" s="4">
        <v>141.69999999999999</v>
      </c>
      <c r="C168" s="4">
        <v>32984960</v>
      </c>
      <c r="D168" s="4">
        <v>33019564</v>
      </c>
      <c r="E168">
        <f t="shared" si="8"/>
        <v>0.79999999999998295</v>
      </c>
      <c r="F168">
        <f t="shared" si="9"/>
        <v>106920</v>
      </c>
      <c r="G168" s="1">
        <f t="shared" si="10"/>
        <v>133650.00000000285</v>
      </c>
    </row>
    <row r="169" spans="1:7" x14ac:dyDescent="0.3">
      <c r="A169" s="4">
        <v>2</v>
      </c>
      <c r="B169" s="4">
        <v>142.5</v>
      </c>
      <c r="C169" s="4">
        <v>33288684</v>
      </c>
      <c r="D169" s="4">
        <v>33288850</v>
      </c>
      <c r="E169">
        <f t="shared" si="8"/>
        <v>0.80000000000001137</v>
      </c>
      <c r="F169">
        <f t="shared" si="9"/>
        <v>269120</v>
      </c>
      <c r="G169" s="1">
        <f t="shared" si="10"/>
        <v>336399.99999999523</v>
      </c>
    </row>
    <row r="170" spans="1:7" x14ac:dyDescent="0.3">
      <c r="A170" s="4">
        <v>2</v>
      </c>
      <c r="B170" s="4">
        <v>143</v>
      </c>
      <c r="C170" s="4">
        <v>33390945</v>
      </c>
      <c r="D170" s="4">
        <v>33391318</v>
      </c>
      <c r="E170">
        <f t="shared" si="8"/>
        <v>0.5</v>
      </c>
      <c r="F170">
        <f t="shared" si="9"/>
        <v>102095</v>
      </c>
      <c r="G170" s="1">
        <f t="shared" si="10"/>
        <v>204190</v>
      </c>
    </row>
    <row r="171" spans="1:7" x14ac:dyDescent="0.3">
      <c r="A171" s="4">
        <v>2</v>
      </c>
      <c r="B171" s="4">
        <v>144.69999999999999</v>
      </c>
      <c r="C171" s="4">
        <v>33623668</v>
      </c>
      <c r="D171" s="4">
        <v>33700429</v>
      </c>
      <c r="E171">
        <f t="shared" si="8"/>
        <v>1.6999999999999886</v>
      </c>
      <c r="F171">
        <f t="shared" si="9"/>
        <v>232350</v>
      </c>
      <c r="G171" s="1">
        <f t="shared" si="10"/>
        <v>136676.4705882362</v>
      </c>
    </row>
    <row r="172" spans="1:7" x14ac:dyDescent="0.3">
      <c r="A172" s="4">
        <v>2</v>
      </c>
      <c r="B172" s="4">
        <v>146.6</v>
      </c>
      <c r="C172" s="4">
        <v>33872016</v>
      </c>
      <c r="D172" s="4">
        <v>33872289</v>
      </c>
      <c r="E172">
        <f t="shared" si="8"/>
        <v>1.9000000000000057</v>
      </c>
      <c r="F172">
        <f t="shared" si="9"/>
        <v>171587</v>
      </c>
      <c r="G172" s="1">
        <f t="shared" si="10"/>
        <v>90308.947368420777</v>
      </c>
    </row>
    <row r="173" spans="1:7" x14ac:dyDescent="0.3">
      <c r="A173" s="4">
        <v>2</v>
      </c>
      <c r="B173" s="4">
        <v>150.5</v>
      </c>
      <c r="C173" s="4">
        <v>34462806</v>
      </c>
      <c r="D173" s="4">
        <v>34713940</v>
      </c>
      <c r="E173">
        <f t="shared" si="8"/>
        <v>3.9000000000000057</v>
      </c>
      <c r="F173">
        <f t="shared" si="9"/>
        <v>590517</v>
      </c>
      <c r="G173" s="1">
        <f t="shared" si="10"/>
        <v>151414.61538461517</v>
      </c>
    </row>
    <row r="174" spans="1:7" x14ac:dyDescent="0.3">
      <c r="A174" s="4">
        <v>2</v>
      </c>
      <c r="B174" s="4">
        <v>153.19999999999999</v>
      </c>
      <c r="C174" s="4">
        <v>35049773</v>
      </c>
      <c r="D174" s="4">
        <v>35049973</v>
      </c>
      <c r="E174">
        <f t="shared" si="8"/>
        <v>2.6999999999999886</v>
      </c>
      <c r="F174">
        <f t="shared" si="9"/>
        <v>335833</v>
      </c>
      <c r="G174" s="1">
        <f t="shared" si="10"/>
        <v>124382.59259259312</v>
      </c>
    </row>
    <row r="175" spans="1:7" x14ac:dyDescent="0.3">
      <c r="A175" s="4">
        <v>2</v>
      </c>
      <c r="B175" s="4">
        <v>153.5</v>
      </c>
      <c r="C175" s="4">
        <v>35085398</v>
      </c>
      <c r="D175" s="4">
        <v>35085646</v>
      </c>
      <c r="E175">
        <f t="shared" si="8"/>
        <v>0.30000000000001137</v>
      </c>
      <c r="F175">
        <f t="shared" si="9"/>
        <v>35425</v>
      </c>
      <c r="G175" s="1">
        <f t="shared" si="10"/>
        <v>118083.33333332886</v>
      </c>
    </row>
    <row r="176" spans="1:7" x14ac:dyDescent="0.3">
      <c r="A176" s="4">
        <v>2</v>
      </c>
      <c r="B176" s="4">
        <v>154.1</v>
      </c>
      <c r="C176" s="4">
        <v>35104514</v>
      </c>
      <c r="D176" s="4">
        <v>35163045</v>
      </c>
      <c r="E176">
        <f t="shared" si="8"/>
        <v>0.59999999999999432</v>
      </c>
      <c r="F176">
        <f t="shared" si="9"/>
        <v>18868</v>
      </c>
      <c r="G176" s="1">
        <f t="shared" si="10"/>
        <v>31446.666666666966</v>
      </c>
    </row>
    <row r="177" spans="1:7" x14ac:dyDescent="0.3">
      <c r="A177" s="4">
        <v>2</v>
      </c>
      <c r="B177" s="4">
        <v>156.30000000000001</v>
      </c>
      <c r="C177" s="4">
        <v>35260440</v>
      </c>
      <c r="D177" s="4">
        <v>35450288</v>
      </c>
      <c r="E177">
        <f t="shared" si="8"/>
        <v>2.2000000000000171</v>
      </c>
      <c r="F177">
        <f t="shared" si="9"/>
        <v>97395</v>
      </c>
      <c r="G177" s="1">
        <f t="shared" si="10"/>
        <v>44270.454545454202</v>
      </c>
    </row>
    <row r="178" spans="1:7" x14ac:dyDescent="0.3">
      <c r="A178" s="4">
        <v>3</v>
      </c>
      <c r="B178" s="4">
        <v>1.9</v>
      </c>
      <c r="C178" s="4">
        <v>761196</v>
      </c>
      <c r="D178" s="4">
        <v>761363</v>
      </c>
      <c r="G178" s="1">
        <f>(D254-C178)/(B254-B178)</f>
        <v>216537.87076923077</v>
      </c>
    </row>
    <row r="179" spans="1:7" x14ac:dyDescent="0.3">
      <c r="A179" s="4">
        <v>3</v>
      </c>
      <c r="B179" s="4">
        <v>2.2000000000000002</v>
      </c>
      <c r="C179" s="4">
        <v>776119</v>
      </c>
      <c r="D179" s="4">
        <v>789476</v>
      </c>
      <c r="E179">
        <f t="shared" ref="E179:E242" si="11">B179-B178</f>
        <v>0.30000000000000027</v>
      </c>
      <c r="F179">
        <f t="shared" ref="F179:F242" si="12">C179-D178</f>
        <v>14756</v>
      </c>
      <c r="G179" s="1">
        <f t="shared" ref="G179:G193" si="13">F179/E179</f>
        <v>49186.666666666621</v>
      </c>
    </row>
    <row r="180" spans="1:7" x14ac:dyDescent="0.3">
      <c r="A180" s="4">
        <v>3</v>
      </c>
      <c r="B180" s="4">
        <v>3.9</v>
      </c>
      <c r="C180" s="4">
        <v>995032</v>
      </c>
      <c r="D180" s="4">
        <v>1097810</v>
      </c>
      <c r="E180">
        <f t="shared" si="11"/>
        <v>1.6999999999999997</v>
      </c>
      <c r="F180">
        <f t="shared" si="12"/>
        <v>205556</v>
      </c>
      <c r="G180" s="1">
        <f t="shared" si="13"/>
        <v>120915.29411764708</v>
      </c>
    </row>
    <row r="181" spans="1:7" x14ac:dyDescent="0.3">
      <c r="A181" s="4">
        <v>3</v>
      </c>
      <c r="B181" s="4">
        <v>5.5</v>
      </c>
      <c r="C181" s="4">
        <v>1300172</v>
      </c>
      <c r="D181" s="4">
        <v>1300423</v>
      </c>
      <c r="E181">
        <f t="shared" si="11"/>
        <v>1.6</v>
      </c>
      <c r="F181">
        <f t="shared" si="12"/>
        <v>202362</v>
      </c>
      <c r="G181" s="1">
        <f t="shared" si="13"/>
        <v>126476.25</v>
      </c>
    </row>
    <row r="182" spans="1:7" x14ac:dyDescent="0.3">
      <c r="A182" s="4">
        <v>3</v>
      </c>
      <c r="B182" s="4">
        <v>6</v>
      </c>
      <c r="C182" s="4">
        <v>1376873</v>
      </c>
      <c r="D182" s="4">
        <v>1437429</v>
      </c>
      <c r="E182">
        <f t="shared" si="11"/>
        <v>0.5</v>
      </c>
      <c r="F182">
        <f t="shared" si="12"/>
        <v>76450</v>
      </c>
      <c r="G182" s="1">
        <f t="shared" si="13"/>
        <v>152900</v>
      </c>
    </row>
    <row r="183" spans="1:7" x14ac:dyDescent="0.3">
      <c r="A183" s="4">
        <v>3</v>
      </c>
      <c r="B183" s="4">
        <v>7.6</v>
      </c>
      <c r="C183" s="4">
        <v>1641089</v>
      </c>
      <c r="D183" s="4">
        <v>1641225</v>
      </c>
      <c r="E183">
        <f t="shared" si="11"/>
        <v>1.5999999999999996</v>
      </c>
      <c r="F183">
        <f t="shared" si="12"/>
        <v>203660</v>
      </c>
      <c r="G183" s="1">
        <f t="shared" si="13"/>
        <v>127287.50000000003</v>
      </c>
    </row>
    <row r="184" spans="1:7" x14ac:dyDescent="0.3">
      <c r="A184" s="4">
        <v>3</v>
      </c>
      <c r="B184" s="4">
        <v>7.9</v>
      </c>
      <c r="C184" s="4">
        <v>1745615</v>
      </c>
      <c r="D184" s="4">
        <v>1745789</v>
      </c>
      <c r="E184">
        <f t="shared" si="11"/>
        <v>0.30000000000000071</v>
      </c>
      <c r="F184">
        <f t="shared" si="12"/>
        <v>104390</v>
      </c>
      <c r="G184" s="1">
        <f t="shared" si="13"/>
        <v>347966.66666666587</v>
      </c>
    </row>
    <row r="185" spans="1:7" x14ac:dyDescent="0.3">
      <c r="A185" s="4">
        <v>3</v>
      </c>
      <c r="B185" s="4">
        <v>9.3000000000000007</v>
      </c>
      <c r="C185" s="4">
        <v>1889547</v>
      </c>
      <c r="D185" s="4">
        <v>1889783</v>
      </c>
      <c r="E185">
        <f t="shared" si="11"/>
        <v>1.4000000000000004</v>
      </c>
      <c r="F185">
        <f t="shared" si="12"/>
        <v>143758</v>
      </c>
      <c r="G185" s="1">
        <f t="shared" si="13"/>
        <v>102684.28571428568</v>
      </c>
    </row>
    <row r="186" spans="1:7" x14ac:dyDescent="0.3">
      <c r="A186" s="4">
        <v>3</v>
      </c>
      <c r="B186" s="4">
        <v>11.5</v>
      </c>
      <c r="C186" s="4">
        <v>2435668</v>
      </c>
      <c r="D186" s="4">
        <v>2436098</v>
      </c>
      <c r="E186">
        <f t="shared" si="11"/>
        <v>2.1999999999999993</v>
      </c>
      <c r="F186">
        <f t="shared" si="12"/>
        <v>545885</v>
      </c>
      <c r="G186" s="1">
        <f t="shared" si="13"/>
        <v>248129.54545454553</v>
      </c>
    </row>
    <row r="187" spans="1:7" x14ac:dyDescent="0.3">
      <c r="A187" s="4">
        <v>3</v>
      </c>
      <c r="B187" s="4">
        <v>13.3</v>
      </c>
      <c r="C187" s="4">
        <v>2634134</v>
      </c>
      <c r="D187" s="4">
        <v>2634300</v>
      </c>
      <c r="E187">
        <f t="shared" si="11"/>
        <v>1.8000000000000007</v>
      </c>
      <c r="F187">
        <f t="shared" si="12"/>
        <v>198036</v>
      </c>
      <c r="G187" s="1">
        <f t="shared" si="13"/>
        <v>110019.99999999996</v>
      </c>
    </row>
    <row r="188" spans="1:7" x14ac:dyDescent="0.3">
      <c r="A188" s="4">
        <v>3</v>
      </c>
      <c r="B188" s="4">
        <v>14.8</v>
      </c>
      <c r="C188" s="4">
        <v>3079982</v>
      </c>
      <c r="D188" s="4">
        <v>3103963</v>
      </c>
      <c r="E188">
        <f t="shared" si="11"/>
        <v>1.5</v>
      </c>
      <c r="F188">
        <f t="shared" si="12"/>
        <v>445682</v>
      </c>
      <c r="G188" s="1">
        <f t="shared" si="13"/>
        <v>297121.33333333331</v>
      </c>
    </row>
    <row r="189" spans="1:7" x14ac:dyDescent="0.3">
      <c r="A189" s="4">
        <v>3</v>
      </c>
      <c r="B189" s="4">
        <v>15</v>
      </c>
      <c r="C189" s="4">
        <v>3162496</v>
      </c>
      <c r="D189" s="4">
        <v>3162770</v>
      </c>
      <c r="E189">
        <f t="shared" si="11"/>
        <v>0.19999999999999929</v>
      </c>
      <c r="F189">
        <f t="shared" si="12"/>
        <v>58533</v>
      </c>
      <c r="G189" s="1">
        <f t="shared" si="13"/>
        <v>292665.00000000105</v>
      </c>
    </row>
    <row r="190" spans="1:7" x14ac:dyDescent="0.3">
      <c r="A190" s="4">
        <v>3</v>
      </c>
      <c r="B190" s="4">
        <v>15.2</v>
      </c>
      <c r="C190" s="4">
        <v>3268521</v>
      </c>
      <c r="D190" s="4">
        <v>3268715</v>
      </c>
      <c r="E190">
        <f t="shared" si="11"/>
        <v>0.19999999999999929</v>
      </c>
      <c r="F190">
        <f t="shared" si="12"/>
        <v>105751</v>
      </c>
      <c r="G190" s="1">
        <f t="shared" si="13"/>
        <v>528755.00000000186</v>
      </c>
    </row>
    <row r="191" spans="1:7" x14ac:dyDescent="0.3">
      <c r="A191" s="4">
        <v>3</v>
      </c>
      <c r="B191" s="4">
        <v>16.8</v>
      </c>
      <c r="C191" s="4">
        <v>3435943</v>
      </c>
      <c r="D191" s="4">
        <v>3768804</v>
      </c>
      <c r="E191">
        <f t="shared" si="11"/>
        <v>1.6000000000000014</v>
      </c>
      <c r="F191">
        <f t="shared" si="12"/>
        <v>167228</v>
      </c>
      <c r="G191" s="1">
        <f t="shared" si="13"/>
        <v>104517.49999999991</v>
      </c>
    </row>
    <row r="192" spans="1:7" x14ac:dyDescent="0.3">
      <c r="A192" s="4">
        <v>3</v>
      </c>
      <c r="B192" s="4">
        <v>17.899999999999999</v>
      </c>
      <c r="C192" s="4">
        <v>3808738</v>
      </c>
      <c r="D192" s="4">
        <v>3848731</v>
      </c>
      <c r="E192">
        <f t="shared" si="11"/>
        <v>1.0999999999999979</v>
      </c>
      <c r="F192">
        <f t="shared" si="12"/>
        <v>39934</v>
      </c>
      <c r="G192" s="1">
        <f t="shared" si="13"/>
        <v>36303.636363636433</v>
      </c>
    </row>
    <row r="193" spans="1:7" x14ac:dyDescent="0.3">
      <c r="A193" s="4">
        <v>3</v>
      </c>
      <c r="B193" s="4">
        <v>20.3</v>
      </c>
      <c r="C193" s="4">
        <v>4316510</v>
      </c>
      <c r="D193" s="4">
        <v>4316729</v>
      </c>
      <c r="E193">
        <f t="shared" si="11"/>
        <v>2.4000000000000021</v>
      </c>
      <c r="F193">
        <f t="shared" si="12"/>
        <v>467779</v>
      </c>
      <c r="G193" s="1">
        <f t="shared" si="13"/>
        <v>194907.91666666648</v>
      </c>
    </row>
    <row r="194" spans="1:7" x14ac:dyDescent="0.3">
      <c r="A194" s="4">
        <v>3</v>
      </c>
      <c r="B194" s="4">
        <v>21.2</v>
      </c>
      <c r="C194" s="4">
        <v>4464422</v>
      </c>
      <c r="D194" s="4">
        <v>4464620</v>
      </c>
      <c r="E194">
        <f t="shared" si="11"/>
        <v>0.89999999999999858</v>
      </c>
      <c r="F194">
        <f t="shared" si="12"/>
        <v>147693</v>
      </c>
      <c r="G194" s="1">
        <f t="shared" ref="G194:G254" si="14">F194/E194</f>
        <v>164103.3333333336</v>
      </c>
    </row>
    <row r="195" spans="1:7" x14ac:dyDescent="0.3">
      <c r="A195" s="4">
        <v>3</v>
      </c>
      <c r="B195" s="4">
        <v>21.5</v>
      </c>
      <c r="C195" s="4">
        <v>4505247</v>
      </c>
      <c r="D195" s="4">
        <v>4561668</v>
      </c>
      <c r="E195">
        <f t="shared" si="11"/>
        <v>0.30000000000000071</v>
      </c>
      <c r="F195">
        <f t="shared" si="12"/>
        <v>40627</v>
      </c>
      <c r="G195" s="1">
        <f t="shared" si="14"/>
        <v>135423.33333333302</v>
      </c>
    </row>
    <row r="196" spans="1:7" x14ac:dyDescent="0.3">
      <c r="A196" s="4">
        <v>3</v>
      </c>
      <c r="B196" s="4">
        <v>22.1</v>
      </c>
      <c r="C196" s="4">
        <v>4706013</v>
      </c>
      <c r="D196" s="4">
        <v>4706284</v>
      </c>
      <c r="E196">
        <f t="shared" si="11"/>
        <v>0.60000000000000142</v>
      </c>
      <c r="F196">
        <f t="shared" si="12"/>
        <v>144345</v>
      </c>
      <c r="G196" s="1">
        <f t="shared" si="14"/>
        <v>240574.99999999942</v>
      </c>
    </row>
    <row r="197" spans="1:7" x14ac:dyDescent="0.3">
      <c r="A197" s="4">
        <v>3</v>
      </c>
      <c r="B197" s="4">
        <v>24.4</v>
      </c>
      <c r="C197" s="4">
        <v>4811123</v>
      </c>
      <c r="D197" s="4">
        <v>4811322</v>
      </c>
      <c r="E197">
        <f t="shared" si="11"/>
        <v>2.2999999999999972</v>
      </c>
      <c r="F197">
        <f t="shared" si="12"/>
        <v>104839</v>
      </c>
      <c r="G197" s="1">
        <f t="shared" si="14"/>
        <v>45582.173913043538</v>
      </c>
    </row>
    <row r="198" spans="1:7" x14ac:dyDescent="0.3">
      <c r="A198" s="4">
        <v>3</v>
      </c>
      <c r="B198" s="4">
        <v>24.7</v>
      </c>
      <c r="C198" s="4">
        <v>4916441</v>
      </c>
      <c r="D198" s="4">
        <v>4916606</v>
      </c>
      <c r="E198">
        <f t="shared" si="11"/>
        <v>0.30000000000000071</v>
      </c>
      <c r="F198">
        <f t="shared" si="12"/>
        <v>105119</v>
      </c>
      <c r="G198" s="1">
        <f t="shared" si="14"/>
        <v>350396.66666666581</v>
      </c>
    </row>
    <row r="199" spans="1:7" x14ac:dyDescent="0.3">
      <c r="A199" s="4">
        <v>3</v>
      </c>
      <c r="B199" s="4">
        <v>25.9</v>
      </c>
      <c r="C199" s="4">
        <v>5306071</v>
      </c>
      <c r="D199" s="4">
        <v>5306255</v>
      </c>
      <c r="E199">
        <f t="shared" si="11"/>
        <v>1.1999999999999993</v>
      </c>
      <c r="F199">
        <f t="shared" si="12"/>
        <v>389465</v>
      </c>
      <c r="G199" s="1">
        <f t="shared" si="14"/>
        <v>324554.16666666686</v>
      </c>
    </row>
    <row r="200" spans="1:7" x14ac:dyDescent="0.3">
      <c r="A200" s="4">
        <v>3</v>
      </c>
      <c r="B200" s="4">
        <v>27.9</v>
      </c>
      <c r="C200" s="4">
        <v>5559906</v>
      </c>
      <c r="D200" s="4">
        <v>5617672</v>
      </c>
      <c r="E200">
        <f t="shared" si="11"/>
        <v>2</v>
      </c>
      <c r="F200">
        <f t="shared" si="12"/>
        <v>253651</v>
      </c>
      <c r="G200" s="1">
        <f t="shared" si="14"/>
        <v>126825.5</v>
      </c>
    </row>
    <row r="201" spans="1:7" x14ac:dyDescent="0.3">
      <c r="A201" s="4">
        <v>3</v>
      </c>
      <c r="B201" s="4">
        <v>28.2</v>
      </c>
      <c r="C201" s="4">
        <v>5823908</v>
      </c>
      <c r="D201" s="4">
        <v>5972189</v>
      </c>
      <c r="E201">
        <f t="shared" si="11"/>
        <v>0.30000000000000071</v>
      </c>
      <c r="F201">
        <f t="shared" si="12"/>
        <v>206236</v>
      </c>
      <c r="G201" s="1">
        <f t="shared" si="14"/>
        <v>687453.33333333174</v>
      </c>
    </row>
    <row r="202" spans="1:7" x14ac:dyDescent="0.3">
      <c r="A202" s="4">
        <v>3</v>
      </c>
      <c r="B202" s="4">
        <v>28.5</v>
      </c>
      <c r="C202" s="4">
        <v>6004356</v>
      </c>
      <c r="D202" s="4">
        <v>6046862</v>
      </c>
      <c r="E202">
        <f t="shared" si="11"/>
        <v>0.30000000000000071</v>
      </c>
      <c r="F202">
        <f t="shared" si="12"/>
        <v>32167</v>
      </c>
      <c r="G202" s="1">
        <f t="shared" si="14"/>
        <v>107223.33333333308</v>
      </c>
    </row>
    <row r="203" spans="1:7" x14ac:dyDescent="0.3">
      <c r="A203" s="4">
        <v>3</v>
      </c>
      <c r="B203" s="4">
        <v>30</v>
      </c>
      <c r="C203" s="4">
        <v>6252392</v>
      </c>
      <c r="D203" s="4">
        <v>6252643</v>
      </c>
      <c r="E203">
        <f t="shared" si="11"/>
        <v>1.5</v>
      </c>
      <c r="F203">
        <f t="shared" si="12"/>
        <v>205530</v>
      </c>
      <c r="G203" s="1">
        <f t="shared" si="14"/>
        <v>137020</v>
      </c>
    </row>
    <row r="204" spans="1:7" x14ac:dyDescent="0.3">
      <c r="A204" s="4">
        <v>3</v>
      </c>
      <c r="B204" s="4">
        <v>30.5</v>
      </c>
      <c r="C204" s="4">
        <v>6396126</v>
      </c>
      <c r="D204" s="4">
        <v>6396292</v>
      </c>
      <c r="E204">
        <f t="shared" si="11"/>
        <v>0.5</v>
      </c>
      <c r="F204">
        <f t="shared" si="12"/>
        <v>143483</v>
      </c>
      <c r="G204" s="1">
        <f t="shared" si="14"/>
        <v>286966</v>
      </c>
    </row>
    <row r="205" spans="1:7" x14ac:dyDescent="0.3">
      <c r="A205" s="4">
        <v>3</v>
      </c>
      <c r="B205" s="4">
        <v>31</v>
      </c>
      <c r="C205" s="4">
        <v>6511575</v>
      </c>
      <c r="D205" s="4">
        <v>6677058</v>
      </c>
      <c r="E205">
        <f t="shared" si="11"/>
        <v>0.5</v>
      </c>
      <c r="F205">
        <f t="shared" si="12"/>
        <v>115283</v>
      </c>
      <c r="G205" s="1">
        <f t="shared" si="14"/>
        <v>230566</v>
      </c>
    </row>
    <row r="206" spans="1:7" x14ac:dyDescent="0.3">
      <c r="A206" s="4">
        <v>3</v>
      </c>
      <c r="B206" s="4">
        <v>33.5</v>
      </c>
      <c r="C206" s="4">
        <v>6807758</v>
      </c>
      <c r="D206" s="4">
        <v>6820655</v>
      </c>
      <c r="E206">
        <f t="shared" si="11"/>
        <v>2.5</v>
      </c>
      <c r="F206">
        <f t="shared" si="12"/>
        <v>130700</v>
      </c>
      <c r="G206" s="1">
        <f t="shared" si="14"/>
        <v>52280</v>
      </c>
    </row>
    <row r="207" spans="1:7" x14ac:dyDescent="0.3">
      <c r="A207" s="4">
        <v>3</v>
      </c>
      <c r="B207" s="4">
        <v>34.799999999999997</v>
      </c>
      <c r="C207" s="4">
        <v>6902070</v>
      </c>
      <c r="D207" s="4">
        <v>6902211</v>
      </c>
      <c r="E207">
        <f t="shared" si="11"/>
        <v>1.2999999999999972</v>
      </c>
      <c r="F207">
        <f t="shared" si="12"/>
        <v>81415</v>
      </c>
      <c r="G207" s="1">
        <f t="shared" si="14"/>
        <v>62626.923076923216</v>
      </c>
    </row>
    <row r="208" spans="1:7" x14ac:dyDescent="0.3">
      <c r="A208" s="4">
        <v>3</v>
      </c>
      <c r="B208" s="4">
        <v>36.9</v>
      </c>
      <c r="C208" s="4">
        <v>7201331</v>
      </c>
      <c r="D208" s="4">
        <v>7292857</v>
      </c>
      <c r="E208">
        <f t="shared" si="11"/>
        <v>2.1000000000000014</v>
      </c>
      <c r="F208">
        <f t="shared" si="12"/>
        <v>299120</v>
      </c>
      <c r="G208" s="1">
        <f t="shared" si="14"/>
        <v>142438.09523809515</v>
      </c>
    </row>
    <row r="209" spans="1:7" x14ac:dyDescent="0.3">
      <c r="A209" s="4">
        <v>3</v>
      </c>
      <c r="B209" s="4">
        <v>40.299999999999997</v>
      </c>
      <c r="C209" s="4">
        <v>8318816</v>
      </c>
      <c r="D209" s="4">
        <v>8515544</v>
      </c>
      <c r="E209">
        <f t="shared" si="11"/>
        <v>3.3999999999999986</v>
      </c>
      <c r="F209">
        <f t="shared" si="12"/>
        <v>1025959</v>
      </c>
      <c r="G209" s="1">
        <f t="shared" si="14"/>
        <v>301752.64705882367</v>
      </c>
    </row>
    <row r="210" spans="1:7" x14ac:dyDescent="0.3">
      <c r="A210" s="4">
        <v>3</v>
      </c>
      <c r="B210" s="4">
        <v>41.9</v>
      </c>
      <c r="C210" s="4">
        <v>8789431</v>
      </c>
      <c r="D210" s="4">
        <v>8789530</v>
      </c>
      <c r="E210">
        <f t="shared" si="11"/>
        <v>1.6000000000000014</v>
      </c>
      <c r="F210">
        <f t="shared" si="12"/>
        <v>273887</v>
      </c>
      <c r="G210" s="1">
        <f t="shared" si="14"/>
        <v>171179.37499999985</v>
      </c>
    </row>
    <row r="211" spans="1:7" x14ac:dyDescent="0.3">
      <c r="A211" s="4">
        <v>3</v>
      </c>
      <c r="B211" s="4">
        <v>44.4</v>
      </c>
      <c r="C211" s="4">
        <v>9859720</v>
      </c>
      <c r="D211" s="4">
        <v>9859815</v>
      </c>
      <c r="E211">
        <f t="shared" si="11"/>
        <v>2.5</v>
      </c>
      <c r="F211">
        <f t="shared" si="12"/>
        <v>1070190</v>
      </c>
      <c r="G211" s="1">
        <f t="shared" si="14"/>
        <v>428076</v>
      </c>
    </row>
    <row r="212" spans="1:7" x14ac:dyDescent="0.3">
      <c r="A212" s="4">
        <v>3</v>
      </c>
      <c r="B212" s="4">
        <v>47.7</v>
      </c>
      <c r="C212" s="4">
        <v>10591263</v>
      </c>
      <c r="D212" s="4">
        <v>10591461</v>
      </c>
      <c r="E212">
        <f t="shared" si="11"/>
        <v>3.3000000000000043</v>
      </c>
      <c r="F212">
        <f t="shared" si="12"/>
        <v>731448</v>
      </c>
      <c r="G212" s="1">
        <f t="shared" si="14"/>
        <v>221650.9090909088</v>
      </c>
    </row>
    <row r="213" spans="1:7" x14ac:dyDescent="0.3">
      <c r="A213" s="4">
        <v>3</v>
      </c>
      <c r="B213" s="4">
        <v>48.8</v>
      </c>
      <c r="C213" s="4">
        <v>10874684</v>
      </c>
      <c r="D213" s="4">
        <v>10958994</v>
      </c>
      <c r="E213">
        <f t="shared" si="11"/>
        <v>1.0999999999999943</v>
      </c>
      <c r="F213">
        <f t="shared" si="12"/>
        <v>283223</v>
      </c>
      <c r="G213" s="1">
        <f t="shared" si="14"/>
        <v>257475.45454545587</v>
      </c>
    </row>
    <row r="214" spans="1:7" x14ac:dyDescent="0.3">
      <c r="A214" s="4">
        <v>3</v>
      </c>
      <c r="B214" s="4">
        <v>49.3</v>
      </c>
      <c r="C214" s="4">
        <v>11154483</v>
      </c>
      <c r="D214" s="4">
        <v>11249384</v>
      </c>
      <c r="E214">
        <f t="shared" si="11"/>
        <v>0.5</v>
      </c>
      <c r="F214">
        <f t="shared" si="12"/>
        <v>195489</v>
      </c>
      <c r="G214" s="1">
        <f t="shared" si="14"/>
        <v>390978</v>
      </c>
    </row>
    <row r="215" spans="1:7" x14ac:dyDescent="0.3">
      <c r="A215" s="4">
        <v>3</v>
      </c>
      <c r="B215" s="4">
        <v>50.8</v>
      </c>
      <c r="C215" s="4">
        <v>11588678</v>
      </c>
      <c r="D215" s="4">
        <v>11588853</v>
      </c>
      <c r="E215">
        <f t="shared" si="11"/>
        <v>1.5</v>
      </c>
      <c r="F215">
        <f t="shared" si="12"/>
        <v>339294</v>
      </c>
      <c r="G215" s="1">
        <f t="shared" si="14"/>
        <v>226196</v>
      </c>
    </row>
    <row r="216" spans="1:7" x14ac:dyDescent="0.3">
      <c r="A216" s="4">
        <v>3</v>
      </c>
      <c r="B216" s="4">
        <v>57.2</v>
      </c>
      <c r="C216" s="4">
        <v>12547308</v>
      </c>
      <c r="D216" s="4">
        <v>12547689</v>
      </c>
      <c r="E216">
        <f t="shared" si="11"/>
        <v>6.4000000000000057</v>
      </c>
      <c r="F216">
        <f t="shared" si="12"/>
        <v>958455</v>
      </c>
      <c r="G216" s="1">
        <f t="shared" si="14"/>
        <v>149758.59374999985</v>
      </c>
    </row>
    <row r="217" spans="1:7" x14ac:dyDescent="0.3">
      <c r="A217" s="4">
        <v>3</v>
      </c>
      <c r="B217" s="4">
        <v>59.5</v>
      </c>
      <c r="C217" s="4">
        <v>12873334</v>
      </c>
      <c r="D217" s="4">
        <v>12901432</v>
      </c>
      <c r="E217">
        <f t="shared" si="11"/>
        <v>2.2999999999999972</v>
      </c>
      <c r="F217">
        <f t="shared" si="12"/>
        <v>325645</v>
      </c>
      <c r="G217" s="1">
        <f t="shared" si="14"/>
        <v>141584.78260869582</v>
      </c>
    </row>
    <row r="218" spans="1:7" x14ac:dyDescent="0.3">
      <c r="A218" s="4">
        <v>3</v>
      </c>
      <c r="B218" s="4">
        <v>61.4</v>
      </c>
      <c r="C218" s="4">
        <v>13108469</v>
      </c>
      <c r="D218" s="4">
        <v>13108678</v>
      </c>
      <c r="E218">
        <f t="shared" si="11"/>
        <v>1.8999999999999986</v>
      </c>
      <c r="F218">
        <f t="shared" si="12"/>
        <v>207037</v>
      </c>
      <c r="G218" s="1">
        <f t="shared" si="14"/>
        <v>108966.84210526323</v>
      </c>
    </row>
    <row r="219" spans="1:7" x14ac:dyDescent="0.3">
      <c r="A219" s="4">
        <v>3</v>
      </c>
      <c r="B219" s="4">
        <v>63.3</v>
      </c>
      <c r="C219" s="4">
        <v>13768068</v>
      </c>
      <c r="D219" s="4">
        <v>13930816</v>
      </c>
      <c r="E219">
        <f t="shared" si="11"/>
        <v>1.8999999999999986</v>
      </c>
      <c r="F219">
        <f t="shared" si="12"/>
        <v>659390</v>
      </c>
      <c r="G219" s="1">
        <f t="shared" si="14"/>
        <v>347047.36842105287</v>
      </c>
    </row>
    <row r="220" spans="1:7" x14ac:dyDescent="0.3">
      <c r="A220" s="4">
        <v>3</v>
      </c>
      <c r="B220" s="4">
        <v>65.400000000000006</v>
      </c>
      <c r="C220" s="4">
        <v>14327522</v>
      </c>
      <c r="D220" s="4">
        <v>14341133</v>
      </c>
      <c r="E220">
        <f t="shared" si="11"/>
        <v>2.1000000000000085</v>
      </c>
      <c r="F220">
        <f t="shared" si="12"/>
        <v>396706</v>
      </c>
      <c r="G220" s="1">
        <f t="shared" si="14"/>
        <v>188907.61904761827</v>
      </c>
    </row>
    <row r="221" spans="1:7" x14ac:dyDescent="0.3">
      <c r="A221" s="4">
        <v>3</v>
      </c>
      <c r="B221" s="4">
        <v>68.7</v>
      </c>
      <c r="C221" s="4">
        <v>14694562</v>
      </c>
      <c r="D221" s="4">
        <v>14825651</v>
      </c>
      <c r="E221">
        <f t="shared" si="11"/>
        <v>3.2999999999999972</v>
      </c>
      <c r="F221">
        <f t="shared" si="12"/>
        <v>353429</v>
      </c>
      <c r="G221" s="1">
        <f t="shared" si="14"/>
        <v>107099.69696969706</v>
      </c>
    </row>
    <row r="222" spans="1:7" x14ac:dyDescent="0.3">
      <c r="A222" s="4">
        <v>3</v>
      </c>
      <c r="B222" s="4">
        <v>83.15</v>
      </c>
      <c r="C222" s="4">
        <v>16668763</v>
      </c>
      <c r="D222" s="4">
        <v>16685743</v>
      </c>
      <c r="E222">
        <f t="shared" si="11"/>
        <v>14.450000000000003</v>
      </c>
      <c r="F222">
        <f t="shared" si="12"/>
        <v>1843112</v>
      </c>
      <c r="G222" s="1">
        <f t="shared" si="14"/>
        <v>127551.00346020759</v>
      </c>
    </row>
    <row r="223" spans="1:7" x14ac:dyDescent="0.3">
      <c r="A223" s="4">
        <v>3</v>
      </c>
      <c r="B223" s="4">
        <v>83.3</v>
      </c>
      <c r="C223" s="4">
        <v>16775886</v>
      </c>
      <c r="D223" s="4">
        <v>16775985</v>
      </c>
      <c r="E223">
        <f t="shared" si="11"/>
        <v>0.14999999999999147</v>
      </c>
      <c r="F223">
        <f t="shared" si="12"/>
        <v>90143</v>
      </c>
      <c r="G223" s="1">
        <f t="shared" si="14"/>
        <v>600953.33333336748</v>
      </c>
    </row>
    <row r="224" spans="1:7" x14ac:dyDescent="0.3">
      <c r="A224" s="4">
        <v>3</v>
      </c>
      <c r="B224" s="4">
        <v>85.2</v>
      </c>
      <c r="C224" s="4">
        <v>17501171</v>
      </c>
      <c r="D224" s="4">
        <v>17501411</v>
      </c>
      <c r="E224">
        <f t="shared" si="11"/>
        <v>1.9000000000000057</v>
      </c>
      <c r="F224">
        <f t="shared" si="12"/>
        <v>725186</v>
      </c>
      <c r="G224" s="1">
        <f t="shared" si="14"/>
        <v>381676.84210526204</v>
      </c>
    </row>
    <row r="225" spans="1:7" x14ac:dyDescent="0.3">
      <c r="A225" s="4">
        <v>3</v>
      </c>
      <c r="B225" s="4">
        <v>86</v>
      </c>
      <c r="C225" s="4">
        <v>17968263</v>
      </c>
      <c r="D225" s="4">
        <v>20046167</v>
      </c>
      <c r="E225">
        <f t="shared" si="11"/>
        <v>0.79999999999999716</v>
      </c>
      <c r="F225">
        <f t="shared" si="12"/>
        <v>466852</v>
      </c>
      <c r="G225" s="1">
        <f t="shared" si="14"/>
        <v>583565.0000000021</v>
      </c>
    </row>
    <row r="226" spans="1:7" x14ac:dyDescent="0.3">
      <c r="A226" s="4">
        <v>3</v>
      </c>
      <c r="B226" s="4">
        <v>87.9</v>
      </c>
      <c r="C226" s="4">
        <v>21798530</v>
      </c>
      <c r="D226" s="4">
        <v>22059834</v>
      </c>
      <c r="E226">
        <f t="shared" si="11"/>
        <v>1.9000000000000057</v>
      </c>
      <c r="F226">
        <f t="shared" si="12"/>
        <v>1752363</v>
      </c>
      <c r="G226" s="1">
        <f t="shared" si="14"/>
        <v>922296.31578947091</v>
      </c>
    </row>
    <row r="227" spans="1:7" x14ac:dyDescent="0.3">
      <c r="A227" s="4">
        <v>3</v>
      </c>
      <c r="B227" s="4">
        <v>88.95</v>
      </c>
      <c r="C227" s="4">
        <v>22193697</v>
      </c>
      <c r="D227" s="4">
        <v>22203487</v>
      </c>
      <c r="E227">
        <f t="shared" si="11"/>
        <v>1.0499999999999972</v>
      </c>
      <c r="F227">
        <f t="shared" si="12"/>
        <v>133863</v>
      </c>
      <c r="G227" s="1">
        <f t="shared" si="14"/>
        <v>127488.57142857177</v>
      </c>
    </row>
    <row r="228" spans="1:7" x14ac:dyDescent="0.3">
      <c r="A228" s="4">
        <v>3</v>
      </c>
      <c r="B228" s="4">
        <v>94.9</v>
      </c>
      <c r="C228" s="4">
        <v>23624340</v>
      </c>
      <c r="D228" s="4">
        <v>23628358</v>
      </c>
      <c r="E228">
        <f t="shared" si="11"/>
        <v>5.9500000000000028</v>
      </c>
      <c r="F228">
        <f t="shared" si="12"/>
        <v>1420853</v>
      </c>
      <c r="G228" s="1">
        <f t="shared" si="14"/>
        <v>238798.82352941166</v>
      </c>
    </row>
    <row r="229" spans="1:7" x14ac:dyDescent="0.3">
      <c r="A229" s="4">
        <v>3</v>
      </c>
      <c r="B229" s="4">
        <v>99</v>
      </c>
      <c r="C229" s="4">
        <v>24671224</v>
      </c>
      <c r="D229" s="4">
        <v>24671320</v>
      </c>
      <c r="E229">
        <f t="shared" si="11"/>
        <v>4.0999999999999943</v>
      </c>
      <c r="F229">
        <f t="shared" si="12"/>
        <v>1042866</v>
      </c>
      <c r="G229" s="1">
        <f t="shared" si="14"/>
        <v>254357.5609756101</v>
      </c>
    </row>
    <row r="230" spans="1:7" x14ac:dyDescent="0.3">
      <c r="A230" s="4">
        <v>3</v>
      </c>
      <c r="B230" s="4">
        <v>99.6</v>
      </c>
      <c r="C230" s="4">
        <v>24919505</v>
      </c>
      <c r="D230" s="4">
        <v>24919709</v>
      </c>
      <c r="E230">
        <f t="shared" si="11"/>
        <v>0.59999999999999432</v>
      </c>
      <c r="F230">
        <f t="shared" si="12"/>
        <v>248185</v>
      </c>
      <c r="G230" s="1">
        <f t="shared" si="14"/>
        <v>413641.66666667059</v>
      </c>
    </row>
    <row r="231" spans="1:7" x14ac:dyDescent="0.3">
      <c r="A231" s="4">
        <v>3</v>
      </c>
      <c r="B231" s="4">
        <v>115.6</v>
      </c>
      <c r="C231" s="4">
        <v>26476590</v>
      </c>
      <c r="D231" s="4">
        <v>26476765</v>
      </c>
      <c r="E231">
        <f t="shared" si="11"/>
        <v>16</v>
      </c>
      <c r="F231">
        <f t="shared" si="12"/>
        <v>1556881</v>
      </c>
      <c r="G231" s="1">
        <f t="shared" si="14"/>
        <v>97305.0625</v>
      </c>
    </row>
    <row r="232" spans="1:7" x14ac:dyDescent="0.3">
      <c r="A232" s="4">
        <v>3</v>
      </c>
      <c r="B232" s="4">
        <v>120.4</v>
      </c>
      <c r="C232" s="4">
        <v>27218581</v>
      </c>
      <c r="D232" s="4">
        <v>27226439</v>
      </c>
      <c r="E232">
        <f t="shared" si="11"/>
        <v>4.8000000000000114</v>
      </c>
      <c r="F232">
        <f t="shared" si="12"/>
        <v>741816</v>
      </c>
      <c r="G232" s="1">
        <f t="shared" si="14"/>
        <v>154544.99999999962</v>
      </c>
    </row>
    <row r="233" spans="1:7" x14ac:dyDescent="0.3">
      <c r="A233" s="4">
        <v>3</v>
      </c>
      <c r="B233" s="4">
        <v>122.3</v>
      </c>
      <c r="C233" s="4">
        <v>27395536</v>
      </c>
      <c r="D233" s="4">
        <v>27395659</v>
      </c>
      <c r="E233">
        <f t="shared" si="11"/>
        <v>1.8999999999999915</v>
      </c>
      <c r="F233">
        <f t="shared" si="12"/>
        <v>169097</v>
      </c>
      <c r="G233" s="1">
        <f t="shared" si="14"/>
        <v>88998.42105263198</v>
      </c>
    </row>
    <row r="234" spans="1:7" x14ac:dyDescent="0.3">
      <c r="A234" s="4">
        <v>3</v>
      </c>
      <c r="B234" s="4">
        <v>122.8</v>
      </c>
      <c r="C234" s="4">
        <v>27788033</v>
      </c>
      <c r="D234" s="4">
        <v>27898637</v>
      </c>
      <c r="E234">
        <f t="shared" si="11"/>
        <v>0.5</v>
      </c>
      <c r="F234">
        <f t="shared" si="12"/>
        <v>392374</v>
      </c>
      <c r="G234" s="1">
        <f t="shared" si="14"/>
        <v>784748</v>
      </c>
    </row>
    <row r="235" spans="1:7" x14ac:dyDescent="0.3">
      <c r="A235" s="4">
        <v>3</v>
      </c>
      <c r="B235" s="4">
        <v>126.8</v>
      </c>
      <c r="C235" s="4">
        <v>28479699</v>
      </c>
      <c r="D235" s="4">
        <v>28479906</v>
      </c>
      <c r="E235">
        <f t="shared" si="11"/>
        <v>4</v>
      </c>
      <c r="F235">
        <f t="shared" si="12"/>
        <v>581062</v>
      </c>
      <c r="G235" s="1">
        <f t="shared" si="14"/>
        <v>145265.5</v>
      </c>
    </row>
    <row r="236" spans="1:7" x14ac:dyDescent="0.3">
      <c r="A236" s="4">
        <v>3</v>
      </c>
      <c r="B236" s="4">
        <v>127.4</v>
      </c>
      <c r="C236" s="4">
        <v>28573930</v>
      </c>
      <c r="D236" s="4">
        <v>28608488</v>
      </c>
      <c r="E236">
        <f t="shared" si="11"/>
        <v>0.60000000000000853</v>
      </c>
      <c r="F236">
        <f t="shared" si="12"/>
        <v>94024</v>
      </c>
      <c r="G236" s="1">
        <f t="shared" si="14"/>
        <v>156706.66666666445</v>
      </c>
    </row>
    <row r="237" spans="1:7" x14ac:dyDescent="0.3">
      <c r="A237" s="4">
        <v>3</v>
      </c>
      <c r="B237" s="4">
        <v>127.7</v>
      </c>
      <c r="C237" s="4">
        <v>28685711</v>
      </c>
      <c r="D237" s="4">
        <v>28685870</v>
      </c>
      <c r="E237">
        <f t="shared" si="11"/>
        <v>0.29999999999999716</v>
      </c>
      <c r="F237">
        <f t="shared" si="12"/>
        <v>77223</v>
      </c>
      <c r="G237" s="1">
        <f t="shared" si="14"/>
        <v>257410.00000000244</v>
      </c>
    </row>
    <row r="238" spans="1:7" x14ac:dyDescent="0.3">
      <c r="A238" s="4">
        <v>3</v>
      </c>
      <c r="B238" s="4">
        <v>136.5</v>
      </c>
      <c r="C238" s="4">
        <v>30192648</v>
      </c>
      <c r="D238" s="4">
        <v>30193004</v>
      </c>
      <c r="E238">
        <f t="shared" si="11"/>
        <v>8.7999999999999972</v>
      </c>
      <c r="F238">
        <f t="shared" si="12"/>
        <v>1506778</v>
      </c>
      <c r="G238" s="1">
        <f t="shared" si="14"/>
        <v>171224.77272727279</v>
      </c>
    </row>
    <row r="239" spans="1:7" x14ac:dyDescent="0.3">
      <c r="A239" s="4">
        <v>3</v>
      </c>
      <c r="B239" s="4">
        <v>137.6</v>
      </c>
      <c r="C239" s="4">
        <v>30221179</v>
      </c>
      <c r="D239" s="4">
        <v>30228250</v>
      </c>
      <c r="E239">
        <f t="shared" si="11"/>
        <v>1.0999999999999943</v>
      </c>
      <c r="F239">
        <f t="shared" si="12"/>
        <v>28175</v>
      </c>
      <c r="G239" s="1">
        <f t="shared" si="14"/>
        <v>25613.636363636495</v>
      </c>
    </row>
    <row r="240" spans="1:7" x14ac:dyDescent="0.3">
      <c r="A240" s="4">
        <v>3</v>
      </c>
      <c r="B240" s="4">
        <v>137.9</v>
      </c>
      <c r="C240" s="4">
        <v>30321761</v>
      </c>
      <c r="D240" s="4">
        <v>30376417</v>
      </c>
      <c r="E240">
        <f t="shared" si="11"/>
        <v>0.30000000000001137</v>
      </c>
      <c r="F240">
        <f t="shared" si="12"/>
        <v>93511</v>
      </c>
      <c r="G240" s="1">
        <f t="shared" si="14"/>
        <v>311703.3333333215</v>
      </c>
    </row>
    <row r="241" spans="1:7" x14ac:dyDescent="0.3">
      <c r="A241" s="4">
        <v>3</v>
      </c>
      <c r="B241" s="4">
        <v>138.69999999999999</v>
      </c>
      <c r="C241" s="4">
        <v>30466265</v>
      </c>
      <c r="D241" s="4">
        <v>30629380</v>
      </c>
      <c r="E241">
        <f t="shared" si="11"/>
        <v>0.79999999999998295</v>
      </c>
      <c r="F241">
        <f t="shared" si="12"/>
        <v>89848</v>
      </c>
      <c r="G241" s="1">
        <f t="shared" si="14"/>
        <v>112310.0000000024</v>
      </c>
    </row>
    <row r="242" spans="1:7" x14ac:dyDescent="0.3">
      <c r="A242" s="4">
        <v>3</v>
      </c>
      <c r="B242" s="4">
        <v>139.80000000000001</v>
      </c>
      <c r="C242" s="4">
        <v>30780069</v>
      </c>
      <c r="D242" s="4">
        <v>30780227</v>
      </c>
      <c r="E242">
        <f t="shared" si="11"/>
        <v>1.1000000000000227</v>
      </c>
      <c r="F242">
        <f t="shared" si="12"/>
        <v>150689</v>
      </c>
      <c r="G242" s="1">
        <f t="shared" si="14"/>
        <v>136989.99999999718</v>
      </c>
    </row>
    <row r="243" spans="1:7" x14ac:dyDescent="0.3">
      <c r="A243" s="4">
        <v>3</v>
      </c>
      <c r="B243" s="4">
        <v>140.1</v>
      </c>
      <c r="C243" s="4">
        <v>31125778</v>
      </c>
      <c r="D243" s="4">
        <v>31186137</v>
      </c>
      <c r="E243">
        <f t="shared" ref="E243:E254" si="15">B243-B242</f>
        <v>0.29999999999998295</v>
      </c>
      <c r="F243">
        <f t="shared" ref="F243:F254" si="16">C243-D242</f>
        <v>345551</v>
      </c>
      <c r="G243" s="1">
        <f t="shared" si="14"/>
        <v>1151836.6666667322</v>
      </c>
    </row>
    <row r="244" spans="1:7" x14ac:dyDescent="0.3">
      <c r="A244" s="4">
        <v>3</v>
      </c>
      <c r="B244" s="4">
        <v>143.1</v>
      </c>
      <c r="C244" s="4">
        <v>31539982</v>
      </c>
      <c r="D244" s="4">
        <v>31540168</v>
      </c>
      <c r="E244">
        <f t="shared" si="15"/>
        <v>3</v>
      </c>
      <c r="F244">
        <f t="shared" si="16"/>
        <v>353845</v>
      </c>
      <c r="G244" s="1">
        <f t="shared" si="14"/>
        <v>117948.33333333333</v>
      </c>
    </row>
    <row r="245" spans="1:7" x14ac:dyDescent="0.3">
      <c r="A245" s="4">
        <v>3</v>
      </c>
      <c r="B245" s="4">
        <v>144.5</v>
      </c>
      <c r="C245" s="4">
        <v>31708618</v>
      </c>
      <c r="D245" s="4">
        <v>31995789</v>
      </c>
      <c r="E245">
        <f t="shared" si="15"/>
        <v>1.4000000000000057</v>
      </c>
      <c r="F245">
        <f t="shared" si="16"/>
        <v>168450</v>
      </c>
      <c r="G245" s="1">
        <f t="shared" si="14"/>
        <v>120321.42857142808</v>
      </c>
    </row>
    <row r="246" spans="1:7" x14ac:dyDescent="0.3">
      <c r="A246" s="4">
        <v>3</v>
      </c>
      <c r="B246" s="4">
        <v>145.6</v>
      </c>
      <c r="C246" s="4">
        <v>32140367</v>
      </c>
      <c r="D246" s="4">
        <v>32140622</v>
      </c>
      <c r="E246">
        <f t="shared" si="15"/>
        <v>1.0999999999999943</v>
      </c>
      <c r="F246">
        <f t="shared" si="16"/>
        <v>144578</v>
      </c>
      <c r="G246" s="1">
        <f t="shared" si="14"/>
        <v>131434.54545454614</v>
      </c>
    </row>
    <row r="247" spans="1:7" x14ac:dyDescent="0.3">
      <c r="A247" s="4">
        <v>3</v>
      </c>
      <c r="B247" s="4">
        <v>146.4</v>
      </c>
      <c r="C247" s="4">
        <v>32468681</v>
      </c>
      <c r="D247" s="4">
        <v>32547305</v>
      </c>
      <c r="E247">
        <f t="shared" si="15"/>
        <v>0.80000000000001137</v>
      </c>
      <c r="F247">
        <f t="shared" si="16"/>
        <v>328059</v>
      </c>
      <c r="G247" s="1">
        <f t="shared" si="14"/>
        <v>410073.74999999418</v>
      </c>
    </row>
    <row r="248" spans="1:7" x14ac:dyDescent="0.3">
      <c r="A248" s="4">
        <v>3</v>
      </c>
      <c r="B248" s="4">
        <v>151.5</v>
      </c>
      <c r="C248" s="4">
        <v>33111154</v>
      </c>
      <c r="D248" s="4">
        <v>33305456</v>
      </c>
      <c r="E248">
        <f t="shared" si="15"/>
        <v>5.0999999999999943</v>
      </c>
      <c r="F248">
        <f t="shared" si="16"/>
        <v>563849</v>
      </c>
      <c r="G248" s="1">
        <f t="shared" si="14"/>
        <v>110558.62745098052</v>
      </c>
    </row>
    <row r="249" spans="1:7" x14ac:dyDescent="0.3">
      <c r="A249" s="4">
        <v>3</v>
      </c>
      <c r="B249" s="4">
        <v>152.15</v>
      </c>
      <c r="C249" s="4">
        <v>33589074</v>
      </c>
      <c r="D249" s="4">
        <v>33618186</v>
      </c>
      <c r="E249">
        <f t="shared" si="15"/>
        <v>0.65000000000000568</v>
      </c>
      <c r="F249">
        <f t="shared" si="16"/>
        <v>283618</v>
      </c>
      <c r="G249" s="1">
        <f t="shared" si="14"/>
        <v>436335.38461538078</v>
      </c>
    </row>
    <row r="250" spans="1:7" x14ac:dyDescent="0.3">
      <c r="A250" s="4">
        <v>3</v>
      </c>
      <c r="B250" s="4">
        <v>155.30000000000001</v>
      </c>
      <c r="C250" s="4">
        <v>34409872</v>
      </c>
      <c r="D250" s="4">
        <v>34410025</v>
      </c>
      <c r="E250">
        <f t="shared" si="15"/>
        <v>3.1500000000000057</v>
      </c>
      <c r="F250">
        <f t="shared" si="16"/>
        <v>791686</v>
      </c>
      <c r="G250" s="1">
        <f t="shared" si="14"/>
        <v>251328.88888888844</v>
      </c>
    </row>
    <row r="251" spans="1:7" x14ac:dyDescent="0.3">
      <c r="A251" s="4">
        <v>3</v>
      </c>
      <c r="B251" s="4">
        <v>156.30000000000001</v>
      </c>
      <c r="C251" s="4">
        <v>34575663</v>
      </c>
      <c r="D251" s="4">
        <v>34575936</v>
      </c>
      <c r="E251">
        <f t="shared" si="15"/>
        <v>1</v>
      </c>
      <c r="F251">
        <f t="shared" si="16"/>
        <v>165638</v>
      </c>
      <c r="G251" s="1">
        <f t="shared" si="14"/>
        <v>165638</v>
      </c>
    </row>
    <row r="252" spans="1:7" x14ac:dyDescent="0.3">
      <c r="A252" s="4">
        <v>3</v>
      </c>
      <c r="B252" s="4">
        <v>158.19999999999999</v>
      </c>
      <c r="C252" s="4">
        <v>35019863</v>
      </c>
      <c r="D252" s="4">
        <v>35381960</v>
      </c>
      <c r="E252">
        <f t="shared" si="15"/>
        <v>1.8999999999999773</v>
      </c>
      <c r="F252">
        <f t="shared" si="16"/>
        <v>443927</v>
      </c>
      <c r="G252" s="1">
        <f t="shared" si="14"/>
        <v>233645.78947368701</v>
      </c>
    </row>
    <row r="253" spans="1:7" x14ac:dyDescent="0.3">
      <c r="A253" s="4">
        <v>3</v>
      </c>
      <c r="B253" s="4">
        <v>159</v>
      </c>
      <c r="C253" s="4">
        <v>35462843</v>
      </c>
      <c r="D253" s="4">
        <v>35463113</v>
      </c>
      <c r="E253">
        <f t="shared" si="15"/>
        <v>0.80000000000001137</v>
      </c>
      <c r="F253">
        <f t="shared" si="16"/>
        <v>80883</v>
      </c>
      <c r="G253" s="1">
        <f t="shared" si="14"/>
        <v>101103.74999999856</v>
      </c>
    </row>
    <row r="254" spans="1:7" x14ac:dyDescent="0.3">
      <c r="A254" s="4">
        <v>3</v>
      </c>
      <c r="B254" s="4">
        <v>164.4</v>
      </c>
      <c r="C254" s="4">
        <v>35934318</v>
      </c>
      <c r="D254" s="4">
        <v>35948600</v>
      </c>
      <c r="E254">
        <f t="shared" si="15"/>
        <v>5.4000000000000057</v>
      </c>
      <c r="F254">
        <f t="shared" si="16"/>
        <v>471205</v>
      </c>
      <c r="G254" s="1">
        <f t="shared" si="14"/>
        <v>87260.185185185095</v>
      </c>
    </row>
    <row r="255" spans="1:7" x14ac:dyDescent="0.3">
      <c r="A255" s="4">
        <v>4</v>
      </c>
      <c r="B255" s="4">
        <v>3.1</v>
      </c>
      <c r="C255" s="4">
        <v>168674</v>
      </c>
      <c r="D255" s="4">
        <v>219900</v>
      </c>
      <c r="G255" s="1">
        <f>(D302-D255)/(B302-B255)</f>
        <v>277882.26877470355</v>
      </c>
    </row>
    <row r="256" spans="1:7" x14ac:dyDescent="0.3">
      <c r="A256" s="4">
        <v>4</v>
      </c>
      <c r="B256" s="4">
        <v>6.5</v>
      </c>
      <c r="C256" s="4">
        <v>940825</v>
      </c>
      <c r="D256" s="4">
        <v>941547</v>
      </c>
      <c r="E256">
        <f t="shared" ref="E256:E316" si="17">B256-B255</f>
        <v>3.4</v>
      </c>
      <c r="F256">
        <f t="shared" ref="F256:F316" si="18">C256-D255</f>
        <v>720925</v>
      </c>
      <c r="G256" s="1">
        <f t="shared" ref="G256:G316" si="19">F256/E256</f>
        <v>212036.76470588235</v>
      </c>
    </row>
    <row r="257" spans="1:7" x14ac:dyDescent="0.3">
      <c r="A257" s="4">
        <v>4</v>
      </c>
      <c r="B257" s="4">
        <v>6.8</v>
      </c>
      <c r="C257" s="4">
        <v>1123485</v>
      </c>
      <c r="D257" s="4">
        <v>1159490</v>
      </c>
      <c r="E257">
        <f t="shared" si="17"/>
        <v>0.29999999999999982</v>
      </c>
      <c r="F257">
        <f t="shared" si="18"/>
        <v>181938</v>
      </c>
      <c r="G257" s="1">
        <f t="shared" si="19"/>
        <v>606460.00000000035</v>
      </c>
    </row>
    <row r="258" spans="1:7" x14ac:dyDescent="0.3">
      <c r="A258" s="4">
        <v>4</v>
      </c>
      <c r="B258" s="4">
        <v>7.9</v>
      </c>
      <c r="C258" s="4">
        <v>2021696</v>
      </c>
      <c r="D258" s="4">
        <v>2074388</v>
      </c>
      <c r="E258">
        <f t="shared" si="17"/>
        <v>1.1000000000000005</v>
      </c>
      <c r="F258">
        <f t="shared" si="18"/>
        <v>862206</v>
      </c>
      <c r="G258" s="1">
        <f t="shared" si="19"/>
        <v>783823.636363636</v>
      </c>
    </row>
    <row r="259" spans="1:7" x14ac:dyDescent="0.3">
      <c r="A259" s="4">
        <v>4</v>
      </c>
      <c r="B259" s="4">
        <v>10.7</v>
      </c>
      <c r="C259" s="4">
        <v>4418149</v>
      </c>
      <c r="D259" s="4">
        <v>4418327</v>
      </c>
      <c r="E259">
        <f t="shared" si="17"/>
        <v>2.7999999999999989</v>
      </c>
      <c r="F259">
        <f t="shared" si="18"/>
        <v>2343761</v>
      </c>
      <c r="G259" s="1">
        <f t="shared" si="19"/>
        <v>837057.50000000035</v>
      </c>
    </row>
    <row r="260" spans="1:7" x14ac:dyDescent="0.3">
      <c r="A260" s="4">
        <v>4</v>
      </c>
      <c r="B260" s="4">
        <v>12.2</v>
      </c>
      <c r="C260" s="4">
        <v>4646936</v>
      </c>
      <c r="D260" s="4">
        <v>4647059</v>
      </c>
      <c r="E260">
        <f t="shared" si="17"/>
        <v>1.5</v>
      </c>
      <c r="F260">
        <f t="shared" si="18"/>
        <v>228609</v>
      </c>
      <c r="G260" s="1">
        <f t="shared" si="19"/>
        <v>152406</v>
      </c>
    </row>
    <row r="261" spans="1:7" x14ac:dyDescent="0.3">
      <c r="A261" s="4">
        <v>4</v>
      </c>
      <c r="B261" s="4">
        <v>16.7</v>
      </c>
      <c r="C261" s="4">
        <v>6279454</v>
      </c>
      <c r="D261" s="4">
        <v>6279602</v>
      </c>
      <c r="E261">
        <f t="shared" si="17"/>
        <v>4.5</v>
      </c>
      <c r="F261">
        <f t="shared" si="18"/>
        <v>1632395</v>
      </c>
      <c r="G261" s="1">
        <f t="shared" si="19"/>
        <v>362754.44444444444</v>
      </c>
    </row>
    <row r="262" spans="1:7" x14ac:dyDescent="0.3">
      <c r="A262" s="4">
        <v>4</v>
      </c>
      <c r="B262" s="4">
        <v>19.75</v>
      </c>
      <c r="C262" s="4">
        <v>7856716</v>
      </c>
      <c r="D262" s="4">
        <v>7930613</v>
      </c>
      <c r="E262">
        <f t="shared" si="17"/>
        <v>3.0500000000000007</v>
      </c>
      <c r="F262">
        <f t="shared" si="18"/>
        <v>1577114</v>
      </c>
      <c r="G262" s="1">
        <f t="shared" si="19"/>
        <v>517086.55737704906</v>
      </c>
    </row>
    <row r="263" spans="1:7" x14ac:dyDescent="0.3">
      <c r="A263" s="4">
        <v>4</v>
      </c>
      <c r="B263" s="4">
        <v>20.9</v>
      </c>
      <c r="C263" s="4">
        <v>13214681</v>
      </c>
      <c r="D263" s="4">
        <v>13214921</v>
      </c>
      <c r="E263">
        <f t="shared" si="17"/>
        <v>1.1499999999999986</v>
      </c>
      <c r="F263">
        <f t="shared" si="18"/>
        <v>5284068</v>
      </c>
      <c r="G263" s="1">
        <f t="shared" si="19"/>
        <v>4594841.7391304402</v>
      </c>
    </row>
    <row r="264" spans="1:7" x14ac:dyDescent="0.3">
      <c r="A264" s="4">
        <v>4</v>
      </c>
      <c r="B264" s="4">
        <v>23.3</v>
      </c>
      <c r="C264" s="4">
        <v>13825457</v>
      </c>
      <c r="D264" s="4">
        <v>13825718</v>
      </c>
      <c r="E264">
        <f t="shared" si="17"/>
        <v>2.4000000000000021</v>
      </c>
      <c r="F264">
        <f t="shared" si="18"/>
        <v>610536</v>
      </c>
      <c r="G264" s="1">
        <f t="shared" si="19"/>
        <v>254389.99999999977</v>
      </c>
    </row>
    <row r="265" spans="1:7" x14ac:dyDescent="0.3">
      <c r="A265" s="4">
        <v>4</v>
      </c>
      <c r="B265" s="4">
        <v>56.1</v>
      </c>
      <c r="C265" s="4">
        <v>19937949</v>
      </c>
      <c r="D265" s="4">
        <v>20131265</v>
      </c>
      <c r="E265">
        <f t="shared" si="17"/>
        <v>32.799999999999997</v>
      </c>
      <c r="F265">
        <f t="shared" si="18"/>
        <v>6112231</v>
      </c>
      <c r="G265" s="1">
        <f t="shared" si="19"/>
        <v>186348.50609756098</v>
      </c>
    </row>
    <row r="266" spans="1:7" x14ac:dyDescent="0.3">
      <c r="A266" s="4">
        <v>4</v>
      </c>
      <c r="B266" s="4">
        <v>58.9</v>
      </c>
      <c r="C266" s="4">
        <v>20525137</v>
      </c>
      <c r="D266" s="4">
        <v>20525271</v>
      </c>
      <c r="E266">
        <f t="shared" si="17"/>
        <v>2.7999999999999972</v>
      </c>
      <c r="F266">
        <f t="shared" si="18"/>
        <v>393872</v>
      </c>
      <c r="G266" s="1">
        <f t="shared" si="19"/>
        <v>140668.57142857157</v>
      </c>
    </row>
    <row r="267" spans="1:7" x14ac:dyDescent="0.3">
      <c r="A267" s="4">
        <v>4</v>
      </c>
      <c r="B267" s="4">
        <v>60.2</v>
      </c>
      <c r="C267" s="4">
        <v>20678828</v>
      </c>
      <c r="D267" s="4">
        <v>20699935</v>
      </c>
      <c r="E267">
        <f t="shared" si="17"/>
        <v>1.3000000000000043</v>
      </c>
      <c r="F267">
        <f t="shared" si="18"/>
        <v>153557</v>
      </c>
      <c r="G267" s="1">
        <f t="shared" si="19"/>
        <v>118120.76923076884</v>
      </c>
    </row>
    <row r="268" spans="1:7" x14ac:dyDescent="0.3">
      <c r="A268" s="4">
        <v>4</v>
      </c>
      <c r="B268" s="4">
        <v>62.1</v>
      </c>
      <c r="C268" s="4">
        <v>21281226</v>
      </c>
      <c r="D268" s="4">
        <v>21281377</v>
      </c>
      <c r="E268">
        <f t="shared" si="17"/>
        <v>1.8999999999999986</v>
      </c>
      <c r="F268">
        <f t="shared" si="18"/>
        <v>581291</v>
      </c>
      <c r="G268" s="1">
        <f t="shared" si="19"/>
        <v>305942.63157894759</v>
      </c>
    </row>
    <row r="269" spans="1:7" x14ac:dyDescent="0.3">
      <c r="A269" s="4">
        <v>4</v>
      </c>
      <c r="B269" s="4">
        <v>62.6</v>
      </c>
      <c r="C269" s="4">
        <v>21359695</v>
      </c>
      <c r="D269" s="4">
        <v>21359829</v>
      </c>
      <c r="E269">
        <f t="shared" si="17"/>
        <v>0.5</v>
      </c>
      <c r="F269">
        <f t="shared" si="18"/>
        <v>78318</v>
      </c>
      <c r="G269" s="1">
        <f t="shared" si="19"/>
        <v>156636</v>
      </c>
    </row>
    <row r="270" spans="1:7" x14ac:dyDescent="0.3">
      <c r="A270" s="4">
        <v>4</v>
      </c>
      <c r="B270" s="4">
        <v>65</v>
      </c>
      <c r="C270" s="4">
        <v>21912977</v>
      </c>
      <c r="D270" s="4">
        <v>21913245</v>
      </c>
      <c r="E270">
        <f t="shared" si="17"/>
        <v>2.3999999999999986</v>
      </c>
      <c r="F270">
        <f t="shared" si="18"/>
        <v>553148</v>
      </c>
      <c r="G270" s="1">
        <f t="shared" si="19"/>
        <v>230478.33333333346</v>
      </c>
    </row>
    <row r="271" spans="1:7" x14ac:dyDescent="0.3">
      <c r="A271" s="4">
        <v>4</v>
      </c>
      <c r="B271" s="4">
        <v>68.3</v>
      </c>
      <c r="C271" s="4">
        <v>22809492</v>
      </c>
      <c r="D271" s="4">
        <v>22868692</v>
      </c>
      <c r="E271">
        <f t="shared" si="17"/>
        <v>3.2999999999999972</v>
      </c>
      <c r="F271">
        <f t="shared" si="18"/>
        <v>896247</v>
      </c>
      <c r="G271" s="1">
        <f t="shared" si="19"/>
        <v>271590.00000000023</v>
      </c>
    </row>
    <row r="272" spans="1:7" x14ac:dyDescent="0.3">
      <c r="A272" s="4">
        <v>4</v>
      </c>
      <c r="B272" s="4">
        <v>69.8</v>
      </c>
      <c r="C272" s="4">
        <v>22992746</v>
      </c>
      <c r="D272" s="4">
        <v>22998765</v>
      </c>
      <c r="E272">
        <f t="shared" si="17"/>
        <v>1.5</v>
      </c>
      <c r="F272">
        <f t="shared" si="18"/>
        <v>124054</v>
      </c>
      <c r="G272" s="1">
        <f t="shared" si="19"/>
        <v>82702.666666666672</v>
      </c>
    </row>
    <row r="273" spans="1:7" x14ac:dyDescent="0.3">
      <c r="A273" s="4">
        <v>4</v>
      </c>
      <c r="B273" s="4">
        <v>70.099999999999994</v>
      </c>
      <c r="C273" s="4">
        <v>23072115</v>
      </c>
      <c r="D273" s="4">
        <v>23072447</v>
      </c>
      <c r="E273">
        <f t="shared" si="17"/>
        <v>0.29999999999999716</v>
      </c>
      <c r="F273">
        <f t="shared" si="18"/>
        <v>73350</v>
      </c>
      <c r="G273" s="1">
        <f t="shared" si="19"/>
        <v>244500.00000000233</v>
      </c>
    </row>
    <row r="274" spans="1:7" x14ac:dyDescent="0.3">
      <c r="A274" s="4">
        <v>4</v>
      </c>
      <c r="B274" s="4">
        <v>70.900000000000006</v>
      </c>
      <c r="C274" s="4">
        <v>23333666</v>
      </c>
      <c r="D274" s="4">
        <v>23333836</v>
      </c>
      <c r="E274">
        <f t="shared" si="17"/>
        <v>0.80000000000001137</v>
      </c>
      <c r="F274">
        <f t="shared" si="18"/>
        <v>261219</v>
      </c>
      <c r="G274" s="1">
        <f t="shared" si="19"/>
        <v>326523.74999999534</v>
      </c>
    </row>
    <row r="275" spans="1:7" x14ac:dyDescent="0.3">
      <c r="A275" s="4">
        <v>4</v>
      </c>
      <c r="B275" s="4">
        <v>72</v>
      </c>
      <c r="C275" s="4">
        <v>23601943</v>
      </c>
      <c r="D275" s="4">
        <v>23602035</v>
      </c>
      <c r="E275">
        <f t="shared" si="17"/>
        <v>1.0999999999999943</v>
      </c>
      <c r="F275">
        <f t="shared" si="18"/>
        <v>268107</v>
      </c>
      <c r="G275" s="1">
        <f t="shared" si="19"/>
        <v>243733.63636363763</v>
      </c>
    </row>
    <row r="276" spans="1:7" x14ac:dyDescent="0.3">
      <c r="A276" s="4">
        <v>4</v>
      </c>
      <c r="B276" s="4">
        <v>72.8</v>
      </c>
      <c r="C276" s="4">
        <v>24064962</v>
      </c>
      <c r="D276" s="4">
        <v>24065294</v>
      </c>
      <c r="E276">
        <f t="shared" si="17"/>
        <v>0.79999999999999716</v>
      </c>
      <c r="F276">
        <f t="shared" si="18"/>
        <v>462927</v>
      </c>
      <c r="G276" s="1">
        <f t="shared" si="19"/>
        <v>578658.7500000021</v>
      </c>
    </row>
    <row r="277" spans="1:7" x14ac:dyDescent="0.3">
      <c r="A277" s="4">
        <v>4</v>
      </c>
      <c r="B277" s="4">
        <v>74.349999999999994</v>
      </c>
      <c r="C277" s="4">
        <v>24222870</v>
      </c>
      <c r="D277" s="4">
        <v>24223009</v>
      </c>
      <c r="E277">
        <f t="shared" si="17"/>
        <v>1.5499999999999972</v>
      </c>
      <c r="F277">
        <f t="shared" si="18"/>
        <v>157576</v>
      </c>
      <c r="G277" s="1">
        <f t="shared" si="19"/>
        <v>101661.93548387116</v>
      </c>
    </row>
    <row r="278" spans="1:7" x14ac:dyDescent="0.3">
      <c r="A278" s="4">
        <v>4</v>
      </c>
      <c r="B278" s="4">
        <v>74.5</v>
      </c>
      <c r="C278" s="4">
        <v>24260236</v>
      </c>
      <c r="D278" s="4">
        <v>24364323</v>
      </c>
      <c r="E278">
        <f t="shared" si="17"/>
        <v>0.15000000000000568</v>
      </c>
      <c r="F278">
        <f t="shared" si="18"/>
        <v>37227</v>
      </c>
      <c r="G278" s="1">
        <f t="shared" si="19"/>
        <v>248179.9999999906</v>
      </c>
    </row>
    <row r="279" spans="1:7" x14ac:dyDescent="0.3">
      <c r="A279" s="4">
        <v>4</v>
      </c>
      <c r="B279" s="4">
        <v>76.8</v>
      </c>
      <c r="C279" s="4">
        <v>24988918</v>
      </c>
      <c r="D279" s="4">
        <v>25043466</v>
      </c>
      <c r="E279">
        <f t="shared" si="17"/>
        <v>2.2999999999999972</v>
      </c>
      <c r="F279">
        <f t="shared" si="18"/>
        <v>624595</v>
      </c>
      <c r="G279" s="1">
        <f t="shared" si="19"/>
        <v>271563.04347826121</v>
      </c>
    </row>
    <row r="280" spans="1:7" x14ac:dyDescent="0.3">
      <c r="A280" s="4">
        <v>4</v>
      </c>
      <c r="B280" s="4">
        <v>77.900000000000006</v>
      </c>
      <c r="C280" s="4">
        <v>25195542</v>
      </c>
      <c r="D280" s="4">
        <v>25203084</v>
      </c>
      <c r="E280">
        <f t="shared" si="17"/>
        <v>1.1000000000000085</v>
      </c>
      <c r="F280">
        <f t="shared" si="18"/>
        <v>152076</v>
      </c>
      <c r="G280" s="1">
        <f t="shared" si="19"/>
        <v>138250.90909090801</v>
      </c>
    </row>
    <row r="281" spans="1:7" x14ac:dyDescent="0.3">
      <c r="A281" s="4">
        <v>4</v>
      </c>
      <c r="B281" s="4">
        <v>78.2</v>
      </c>
      <c r="C281" s="4">
        <v>25451390</v>
      </c>
      <c r="D281" s="4">
        <v>25451481</v>
      </c>
      <c r="E281">
        <f t="shared" si="17"/>
        <v>0.29999999999999716</v>
      </c>
      <c r="F281">
        <f t="shared" si="18"/>
        <v>248306</v>
      </c>
      <c r="G281" s="1">
        <f t="shared" si="19"/>
        <v>827686.66666667454</v>
      </c>
    </row>
    <row r="282" spans="1:7" x14ac:dyDescent="0.3">
      <c r="A282" s="4">
        <v>4</v>
      </c>
      <c r="B282" s="4">
        <v>81.7</v>
      </c>
      <c r="C282" s="4">
        <v>26369326</v>
      </c>
      <c r="D282" s="4">
        <v>26369698</v>
      </c>
      <c r="E282">
        <f t="shared" si="17"/>
        <v>3.5</v>
      </c>
      <c r="F282">
        <f t="shared" si="18"/>
        <v>917845</v>
      </c>
      <c r="G282" s="1">
        <f t="shared" si="19"/>
        <v>262241.42857142858</v>
      </c>
    </row>
    <row r="283" spans="1:7" x14ac:dyDescent="0.3">
      <c r="A283" s="4">
        <v>4</v>
      </c>
      <c r="B283" s="4">
        <v>83</v>
      </c>
      <c r="C283" s="4">
        <v>26940559</v>
      </c>
      <c r="D283" s="4">
        <v>27016194</v>
      </c>
      <c r="E283">
        <f t="shared" si="17"/>
        <v>1.2999999999999972</v>
      </c>
      <c r="F283">
        <f t="shared" si="18"/>
        <v>570861</v>
      </c>
      <c r="G283" s="1">
        <f t="shared" si="19"/>
        <v>439123.84615384712</v>
      </c>
    </row>
    <row r="284" spans="1:7" x14ac:dyDescent="0.3">
      <c r="A284" s="4">
        <v>4</v>
      </c>
      <c r="B284" s="4">
        <v>85.2</v>
      </c>
      <c r="C284" s="4">
        <v>27477887</v>
      </c>
      <c r="D284" s="4">
        <v>27541312</v>
      </c>
      <c r="E284">
        <f t="shared" si="17"/>
        <v>2.2000000000000028</v>
      </c>
      <c r="F284">
        <f t="shared" si="18"/>
        <v>461693</v>
      </c>
      <c r="G284" s="1">
        <f t="shared" si="19"/>
        <v>209860.45454545427</v>
      </c>
    </row>
    <row r="285" spans="1:7" x14ac:dyDescent="0.3">
      <c r="A285" s="4">
        <v>4</v>
      </c>
      <c r="B285" s="4">
        <v>85.5</v>
      </c>
      <c r="C285" s="4">
        <v>27621365</v>
      </c>
      <c r="D285" s="4">
        <v>27623969</v>
      </c>
      <c r="E285">
        <f t="shared" si="17"/>
        <v>0.29999999999999716</v>
      </c>
      <c r="F285">
        <f t="shared" si="18"/>
        <v>80053</v>
      </c>
      <c r="G285" s="1">
        <f t="shared" si="19"/>
        <v>266843.33333333588</v>
      </c>
    </row>
    <row r="286" spans="1:7" x14ac:dyDescent="0.3">
      <c r="A286" s="4">
        <v>4</v>
      </c>
      <c r="B286" s="4">
        <v>87.1</v>
      </c>
      <c r="C286" s="4">
        <v>27988300</v>
      </c>
      <c r="D286" s="4">
        <v>28021144</v>
      </c>
      <c r="E286">
        <f t="shared" si="17"/>
        <v>1.5999999999999943</v>
      </c>
      <c r="F286">
        <f t="shared" si="18"/>
        <v>364331</v>
      </c>
      <c r="G286" s="1">
        <f t="shared" si="19"/>
        <v>227706.87500000081</v>
      </c>
    </row>
    <row r="287" spans="1:7" x14ac:dyDescent="0.3">
      <c r="A287" s="4">
        <v>4</v>
      </c>
      <c r="B287" s="4">
        <v>97.7</v>
      </c>
      <c r="C287" s="4">
        <v>29563449</v>
      </c>
      <c r="D287" s="4">
        <v>29634622</v>
      </c>
      <c r="E287">
        <f t="shared" si="17"/>
        <v>10.600000000000009</v>
      </c>
      <c r="F287">
        <f t="shared" si="18"/>
        <v>1542305</v>
      </c>
      <c r="G287" s="1">
        <f t="shared" si="19"/>
        <v>145500.47169811308</v>
      </c>
    </row>
    <row r="288" spans="1:7" x14ac:dyDescent="0.3">
      <c r="A288" s="4">
        <v>4</v>
      </c>
      <c r="B288" s="4">
        <v>99.3</v>
      </c>
      <c r="C288" s="4">
        <v>29867406</v>
      </c>
      <c r="D288" s="4">
        <v>29867675</v>
      </c>
      <c r="E288">
        <f t="shared" si="17"/>
        <v>1.5999999999999943</v>
      </c>
      <c r="F288">
        <f t="shared" si="18"/>
        <v>232784</v>
      </c>
      <c r="G288" s="1">
        <f t="shared" si="19"/>
        <v>145490.00000000052</v>
      </c>
    </row>
    <row r="289" spans="1:7" x14ac:dyDescent="0.3">
      <c r="A289" s="4">
        <v>4</v>
      </c>
      <c r="B289" s="4">
        <v>100.7</v>
      </c>
      <c r="C289" s="4">
        <v>30336521</v>
      </c>
      <c r="D289" s="4">
        <v>30397797</v>
      </c>
      <c r="E289">
        <f t="shared" si="17"/>
        <v>1.4000000000000057</v>
      </c>
      <c r="F289">
        <f t="shared" si="18"/>
        <v>468846</v>
      </c>
      <c r="G289" s="1">
        <f t="shared" si="19"/>
        <v>334889.99999999866</v>
      </c>
    </row>
    <row r="290" spans="1:7" x14ac:dyDescent="0.3">
      <c r="A290" s="4">
        <v>4</v>
      </c>
      <c r="B290" s="4">
        <v>102.4</v>
      </c>
      <c r="C290" s="4">
        <v>30715633</v>
      </c>
      <c r="D290" s="4">
        <v>30715830</v>
      </c>
      <c r="E290">
        <f t="shared" si="17"/>
        <v>1.7000000000000028</v>
      </c>
      <c r="F290">
        <f t="shared" si="18"/>
        <v>317836</v>
      </c>
      <c r="G290" s="1">
        <f t="shared" si="19"/>
        <v>186962.35294117616</v>
      </c>
    </row>
    <row r="291" spans="1:7" x14ac:dyDescent="0.3">
      <c r="A291" s="4">
        <v>4</v>
      </c>
      <c r="B291" s="4">
        <v>102.55</v>
      </c>
      <c r="C291" s="4">
        <v>30803923</v>
      </c>
      <c r="D291" s="4">
        <v>30804115</v>
      </c>
      <c r="E291">
        <f t="shared" si="17"/>
        <v>0.14999999999999147</v>
      </c>
      <c r="F291">
        <f t="shared" si="18"/>
        <v>88093</v>
      </c>
      <c r="G291" s="1">
        <f t="shared" si="19"/>
        <v>587286.66666670004</v>
      </c>
    </row>
    <row r="292" spans="1:7" x14ac:dyDescent="0.3">
      <c r="A292" s="4">
        <v>4</v>
      </c>
      <c r="B292" s="4">
        <v>102.7</v>
      </c>
      <c r="C292" s="4">
        <v>30902109</v>
      </c>
      <c r="D292" s="4">
        <v>30902363</v>
      </c>
      <c r="E292">
        <f t="shared" si="17"/>
        <v>0.15000000000000568</v>
      </c>
      <c r="F292">
        <f t="shared" si="18"/>
        <v>97994</v>
      </c>
      <c r="G292" s="1">
        <f t="shared" si="19"/>
        <v>653293.33333330858</v>
      </c>
    </row>
    <row r="293" spans="1:7" x14ac:dyDescent="0.3">
      <c r="A293" s="4">
        <v>4</v>
      </c>
      <c r="B293" s="4">
        <v>107.35</v>
      </c>
      <c r="C293" s="4">
        <v>31710462</v>
      </c>
      <c r="D293" s="4">
        <v>31710727</v>
      </c>
      <c r="E293">
        <f t="shared" si="17"/>
        <v>4.6499999999999915</v>
      </c>
      <c r="F293">
        <f t="shared" si="18"/>
        <v>808099</v>
      </c>
      <c r="G293" s="1">
        <f t="shared" si="19"/>
        <v>173784.73118279601</v>
      </c>
    </row>
    <row r="294" spans="1:7" x14ac:dyDescent="0.3">
      <c r="A294" s="4">
        <v>4</v>
      </c>
      <c r="B294" s="4">
        <v>108.2</v>
      </c>
      <c r="C294" s="4">
        <v>31717597</v>
      </c>
      <c r="D294" s="4">
        <v>31845608</v>
      </c>
      <c r="E294">
        <f t="shared" si="17"/>
        <v>0.85000000000000853</v>
      </c>
      <c r="F294">
        <f t="shared" si="18"/>
        <v>6870</v>
      </c>
      <c r="G294" s="1">
        <f t="shared" si="19"/>
        <v>8082.3529411763893</v>
      </c>
    </row>
    <row r="295" spans="1:7" x14ac:dyDescent="0.3">
      <c r="A295" s="4">
        <v>4</v>
      </c>
      <c r="B295" s="4">
        <v>109.9</v>
      </c>
      <c r="C295" s="4">
        <v>32033203</v>
      </c>
      <c r="D295" s="4">
        <v>32033476</v>
      </c>
      <c r="E295">
        <f t="shared" si="17"/>
        <v>1.7000000000000028</v>
      </c>
      <c r="F295">
        <f t="shared" si="18"/>
        <v>187595</v>
      </c>
      <c r="G295" s="1">
        <f t="shared" si="19"/>
        <v>110349.99999999981</v>
      </c>
    </row>
    <row r="296" spans="1:7" x14ac:dyDescent="0.3">
      <c r="A296" s="4">
        <v>4</v>
      </c>
      <c r="B296" s="4">
        <v>113.2</v>
      </c>
      <c r="C296" s="4">
        <v>32869380</v>
      </c>
      <c r="D296" s="4">
        <v>33106581</v>
      </c>
      <c r="E296">
        <f t="shared" si="17"/>
        <v>3.2999999999999972</v>
      </c>
      <c r="F296">
        <f t="shared" si="18"/>
        <v>835904</v>
      </c>
      <c r="G296" s="1">
        <f t="shared" si="19"/>
        <v>253304.24242424264</v>
      </c>
    </row>
    <row r="297" spans="1:7" x14ac:dyDescent="0.3">
      <c r="A297" s="4">
        <v>4</v>
      </c>
      <c r="B297" s="4">
        <v>114.3</v>
      </c>
      <c r="C297" s="4">
        <v>33340436</v>
      </c>
      <c r="D297" s="4">
        <v>33340521</v>
      </c>
      <c r="E297">
        <f t="shared" si="17"/>
        <v>1.0999999999999943</v>
      </c>
      <c r="F297">
        <f t="shared" si="18"/>
        <v>233855</v>
      </c>
      <c r="G297" s="1">
        <f t="shared" si="19"/>
        <v>212595.45454545564</v>
      </c>
    </row>
    <row r="298" spans="1:7" x14ac:dyDescent="0.3">
      <c r="A298" s="4">
        <v>4</v>
      </c>
      <c r="B298" s="4">
        <v>120.3</v>
      </c>
      <c r="C298" s="4">
        <v>33920682</v>
      </c>
      <c r="D298" s="4">
        <v>33920830</v>
      </c>
      <c r="E298">
        <f t="shared" si="17"/>
        <v>6</v>
      </c>
      <c r="F298">
        <f t="shared" si="18"/>
        <v>580161</v>
      </c>
      <c r="G298" s="1">
        <f t="shared" si="19"/>
        <v>96693.5</v>
      </c>
    </row>
    <row r="299" spans="1:7" x14ac:dyDescent="0.3">
      <c r="A299" s="4">
        <v>4</v>
      </c>
      <c r="B299" s="4">
        <v>123.8</v>
      </c>
      <c r="C299" s="4">
        <v>34259255</v>
      </c>
      <c r="D299" s="4">
        <v>34355031</v>
      </c>
      <c r="E299">
        <f t="shared" si="17"/>
        <v>3.5</v>
      </c>
      <c r="F299">
        <f t="shared" si="18"/>
        <v>338425</v>
      </c>
      <c r="G299" s="1">
        <f t="shared" si="19"/>
        <v>96692.857142857145</v>
      </c>
    </row>
    <row r="300" spans="1:7" x14ac:dyDescent="0.3">
      <c r="A300" s="4">
        <v>4</v>
      </c>
      <c r="B300" s="4">
        <v>128.5</v>
      </c>
      <c r="C300" s="4">
        <v>34916569</v>
      </c>
      <c r="D300" s="4">
        <v>34927400</v>
      </c>
      <c r="E300">
        <f t="shared" si="17"/>
        <v>4.7000000000000028</v>
      </c>
      <c r="F300">
        <f t="shared" si="18"/>
        <v>561538</v>
      </c>
      <c r="G300" s="1">
        <f t="shared" si="19"/>
        <v>119476.17021276588</v>
      </c>
    </row>
    <row r="301" spans="1:7" x14ac:dyDescent="0.3">
      <c r="A301" s="4">
        <v>4</v>
      </c>
      <c r="B301" s="4">
        <v>128.80000000000001</v>
      </c>
      <c r="C301" s="4">
        <v>34936758</v>
      </c>
      <c r="D301" s="4">
        <v>34960284</v>
      </c>
      <c r="E301">
        <f t="shared" si="17"/>
        <v>0.30000000000001137</v>
      </c>
      <c r="F301">
        <f t="shared" si="18"/>
        <v>9358</v>
      </c>
      <c r="G301" s="1">
        <f t="shared" si="19"/>
        <v>31193.33333333215</v>
      </c>
    </row>
    <row r="302" spans="1:7" x14ac:dyDescent="0.3">
      <c r="A302" s="4">
        <v>4</v>
      </c>
      <c r="B302" s="4">
        <v>129.6</v>
      </c>
      <c r="C302" s="4">
        <v>35113321</v>
      </c>
      <c r="D302" s="4">
        <v>35372007</v>
      </c>
      <c r="E302">
        <f t="shared" si="17"/>
        <v>0.79999999999998295</v>
      </c>
      <c r="F302">
        <f t="shared" si="18"/>
        <v>153037</v>
      </c>
      <c r="G302" s="1">
        <f t="shared" si="19"/>
        <v>191296.25000000407</v>
      </c>
    </row>
    <row r="303" spans="1:7" x14ac:dyDescent="0.3">
      <c r="A303" s="4">
        <v>5</v>
      </c>
      <c r="B303" s="4">
        <v>3</v>
      </c>
      <c r="C303" s="4">
        <v>62508</v>
      </c>
      <c r="D303" s="4">
        <v>279530</v>
      </c>
      <c r="G303" s="1">
        <f>(D352-C303)/(B352-B303)</f>
        <v>243963.93277310923</v>
      </c>
    </row>
    <row r="304" spans="1:7" x14ac:dyDescent="0.3">
      <c r="A304" s="4">
        <v>5</v>
      </c>
      <c r="B304" s="4">
        <v>5.4</v>
      </c>
      <c r="C304" s="4">
        <v>421801</v>
      </c>
      <c r="D304" s="4">
        <v>457049</v>
      </c>
      <c r="E304">
        <f t="shared" si="17"/>
        <v>2.4000000000000004</v>
      </c>
      <c r="F304">
        <f t="shared" si="18"/>
        <v>142271</v>
      </c>
      <c r="G304" s="1">
        <f t="shared" si="19"/>
        <v>59279.583333333321</v>
      </c>
    </row>
    <row r="305" spans="1:7" x14ac:dyDescent="0.3">
      <c r="A305" s="4">
        <v>5</v>
      </c>
      <c r="B305" s="4">
        <v>6.5</v>
      </c>
      <c r="C305" s="4">
        <v>493247</v>
      </c>
      <c r="D305" s="4">
        <v>612346</v>
      </c>
      <c r="E305">
        <f t="shared" si="17"/>
        <v>1.0999999999999996</v>
      </c>
      <c r="F305">
        <f t="shared" si="18"/>
        <v>36198</v>
      </c>
      <c r="G305" s="1">
        <f t="shared" si="19"/>
        <v>32907.272727272735</v>
      </c>
    </row>
    <row r="306" spans="1:7" x14ac:dyDescent="0.3">
      <c r="A306" s="4">
        <v>5</v>
      </c>
      <c r="B306" s="4">
        <v>12</v>
      </c>
      <c r="C306" s="4">
        <v>1120556</v>
      </c>
      <c r="D306" s="4">
        <v>1138453</v>
      </c>
      <c r="E306">
        <f t="shared" si="17"/>
        <v>5.5</v>
      </c>
      <c r="F306">
        <f t="shared" si="18"/>
        <v>508210</v>
      </c>
      <c r="G306" s="1">
        <f t="shared" si="19"/>
        <v>92401.818181818177</v>
      </c>
    </row>
    <row r="307" spans="1:7" x14ac:dyDescent="0.3">
      <c r="A307" s="4">
        <v>5</v>
      </c>
      <c r="B307" s="4">
        <v>12.5</v>
      </c>
      <c r="C307" s="4">
        <v>1174337</v>
      </c>
      <c r="D307" s="4">
        <v>1198602</v>
      </c>
      <c r="E307">
        <f t="shared" si="17"/>
        <v>0.5</v>
      </c>
      <c r="F307">
        <f t="shared" si="18"/>
        <v>35884</v>
      </c>
      <c r="G307" s="1">
        <f t="shared" si="19"/>
        <v>71768</v>
      </c>
    </row>
    <row r="308" spans="1:7" x14ac:dyDescent="0.3">
      <c r="A308" s="4">
        <v>5</v>
      </c>
      <c r="B308" s="4">
        <v>20.6</v>
      </c>
      <c r="C308" s="4">
        <v>1917432</v>
      </c>
      <c r="D308" s="4">
        <v>1951535</v>
      </c>
      <c r="E308">
        <f t="shared" si="17"/>
        <v>8.1000000000000014</v>
      </c>
      <c r="F308">
        <f t="shared" si="18"/>
        <v>718830</v>
      </c>
      <c r="G308" s="1">
        <f t="shared" si="19"/>
        <v>88744.444444444423</v>
      </c>
    </row>
    <row r="309" spans="1:7" x14ac:dyDescent="0.3">
      <c r="A309" s="4">
        <v>5</v>
      </c>
      <c r="B309" s="4">
        <v>21.1</v>
      </c>
      <c r="C309" s="4">
        <v>2048511</v>
      </c>
      <c r="D309" s="4">
        <v>2048819</v>
      </c>
      <c r="E309">
        <f t="shared" si="17"/>
        <v>0.5</v>
      </c>
      <c r="F309">
        <f t="shared" si="18"/>
        <v>96976</v>
      </c>
      <c r="G309" s="1">
        <f t="shared" si="19"/>
        <v>193952</v>
      </c>
    </row>
    <row r="310" spans="1:7" x14ac:dyDescent="0.3">
      <c r="A310" s="4">
        <v>5</v>
      </c>
      <c r="B310" s="4">
        <v>21.4</v>
      </c>
      <c r="C310" s="4">
        <v>2084771</v>
      </c>
      <c r="D310" s="4">
        <v>2084898</v>
      </c>
      <c r="E310">
        <f t="shared" si="17"/>
        <v>0.29999999999999716</v>
      </c>
      <c r="F310">
        <f t="shared" si="18"/>
        <v>35952</v>
      </c>
      <c r="G310" s="1">
        <f t="shared" si="19"/>
        <v>119840.00000000114</v>
      </c>
    </row>
    <row r="311" spans="1:7" x14ac:dyDescent="0.3">
      <c r="A311" s="4">
        <v>5</v>
      </c>
      <c r="B311" s="4">
        <v>25</v>
      </c>
      <c r="C311" s="4">
        <v>2853284</v>
      </c>
      <c r="D311" s="4">
        <v>2855794</v>
      </c>
      <c r="E311">
        <f t="shared" si="17"/>
        <v>3.6000000000000014</v>
      </c>
      <c r="F311">
        <f t="shared" si="18"/>
        <v>768386</v>
      </c>
      <c r="G311" s="1">
        <f t="shared" si="19"/>
        <v>213440.55555555547</v>
      </c>
    </row>
    <row r="312" spans="1:7" x14ac:dyDescent="0.3">
      <c r="A312" s="4">
        <v>5</v>
      </c>
      <c r="B312" s="4">
        <v>27.7</v>
      </c>
      <c r="C312" s="4">
        <v>3187077</v>
      </c>
      <c r="D312" s="4">
        <v>3299112</v>
      </c>
      <c r="E312">
        <f t="shared" si="17"/>
        <v>2.6999999999999993</v>
      </c>
      <c r="F312">
        <f t="shared" si="18"/>
        <v>331283</v>
      </c>
      <c r="G312" s="1">
        <f t="shared" si="19"/>
        <v>122697.40740740745</v>
      </c>
    </row>
    <row r="313" spans="1:7" x14ac:dyDescent="0.3">
      <c r="A313" s="4">
        <v>5</v>
      </c>
      <c r="B313" s="4">
        <v>30.7</v>
      </c>
      <c r="C313" s="4">
        <v>3471597</v>
      </c>
      <c r="D313" s="4">
        <v>3471761</v>
      </c>
      <c r="E313">
        <f t="shared" si="17"/>
        <v>3</v>
      </c>
      <c r="F313">
        <f t="shared" si="18"/>
        <v>172485</v>
      </c>
      <c r="G313" s="1">
        <f t="shared" si="19"/>
        <v>57495</v>
      </c>
    </row>
    <row r="314" spans="1:7" x14ac:dyDescent="0.3">
      <c r="A314" s="4">
        <v>5</v>
      </c>
      <c r="B314" s="4">
        <v>31.5</v>
      </c>
      <c r="C314" s="4">
        <v>4043847</v>
      </c>
      <c r="D314" s="4">
        <v>4113708</v>
      </c>
      <c r="E314">
        <f t="shared" si="17"/>
        <v>0.80000000000000071</v>
      </c>
      <c r="F314">
        <f t="shared" si="18"/>
        <v>572086</v>
      </c>
      <c r="G314" s="1">
        <f t="shared" si="19"/>
        <v>715107.49999999942</v>
      </c>
    </row>
    <row r="315" spans="1:7" x14ac:dyDescent="0.3">
      <c r="A315" s="4">
        <v>5</v>
      </c>
      <c r="B315" s="4">
        <v>32</v>
      </c>
      <c r="C315" s="4">
        <v>4203722</v>
      </c>
      <c r="D315" s="4">
        <v>4203823</v>
      </c>
      <c r="E315">
        <f t="shared" si="17"/>
        <v>0.5</v>
      </c>
      <c r="F315">
        <f t="shared" si="18"/>
        <v>90014</v>
      </c>
      <c r="G315" s="1">
        <f t="shared" si="19"/>
        <v>180028</v>
      </c>
    </row>
    <row r="316" spans="1:7" x14ac:dyDescent="0.3">
      <c r="A316" s="4">
        <v>5</v>
      </c>
      <c r="B316" s="4">
        <v>36.4</v>
      </c>
      <c r="C316" s="4">
        <v>4907609</v>
      </c>
      <c r="D316" s="4">
        <v>5228710</v>
      </c>
      <c r="E316">
        <f t="shared" si="17"/>
        <v>4.3999999999999986</v>
      </c>
      <c r="F316">
        <f t="shared" si="18"/>
        <v>703786</v>
      </c>
      <c r="G316" s="1">
        <f t="shared" si="19"/>
        <v>159951.36363636368</v>
      </c>
    </row>
    <row r="317" spans="1:7" x14ac:dyDescent="0.3">
      <c r="A317" s="4">
        <v>5</v>
      </c>
      <c r="B317" s="4">
        <v>45.8</v>
      </c>
      <c r="C317" s="4">
        <v>6798633</v>
      </c>
      <c r="D317" s="4">
        <v>6798918</v>
      </c>
      <c r="E317">
        <f t="shared" ref="E317:E380" si="20">B317-B316</f>
        <v>9.3999999999999986</v>
      </c>
      <c r="F317">
        <f t="shared" ref="F317:F380" si="21">C317-D316</f>
        <v>1569923</v>
      </c>
      <c r="G317" s="1">
        <f t="shared" ref="G317:G378" si="22">F317/E317</f>
        <v>167013.08510638299</v>
      </c>
    </row>
    <row r="318" spans="1:7" x14ac:dyDescent="0.3">
      <c r="A318" s="4">
        <v>5</v>
      </c>
      <c r="B318" s="4">
        <v>48.3</v>
      </c>
      <c r="C318" s="4">
        <v>7397668</v>
      </c>
      <c r="D318" s="4">
        <v>7397811</v>
      </c>
      <c r="E318">
        <f t="shared" si="20"/>
        <v>2.5</v>
      </c>
      <c r="F318">
        <f t="shared" si="21"/>
        <v>598750</v>
      </c>
      <c r="G318" s="1">
        <f t="shared" si="22"/>
        <v>239500</v>
      </c>
    </row>
    <row r="319" spans="1:7" x14ac:dyDescent="0.3">
      <c r="A319" s="4">
        <v>5</v>
      </c>
      <c r="B319" s="4">
        <v>53.5</v>
      </c>
      <c r="C319" s="4">
        <v>8799458</v>
      </c>
      <c r="D319" s="4">
        <v>8799624</v>
      </c>
      <c r="E319">
        <f t="shared" si="20"/>
        <v>5.2000000000000028</v>
      </c>
      <c r="F319">
        <f t="shared" si="21"/>
        <v>1401647</v>
      </c>
      <c r="G319" s="1">
        <f t="shared" si="22"/>
        <v>269547.49999999983</v>
      </c>
    </row>
    <row r="320" spans="1:7" x14ac:dyDescent="0.3">
      <c r="A320" s="4">
        <v>5</v>
      </c>
      <c r="B320" s="4">
        <v>54.3</v>
      </c>
      <c r="C320" s="4">
        <v>9485638</v>
      </c>
      <c r="D320" s="4">
        <v>9485729</v>
      </c>
      <c r="E320">
        <f t="shared" si="20"/>
        <v>0.79999999999999716</v>
      </c>
      <c r="F320">
        <f t="shared" si="21"/>
        <v>686014</v>
      </c>
      <c r="G320" s="1">
        <f t="shared" si="22"/>
        <v>857517.50000000303</v>
      </c>
    </row>
    <row r="321" spans="1:7" x14ac:dyDescent="0.3">
      <c r="A321" s="4">
        <v>5</v>
      </c>
      <c r="B321" s="4">
        <v>54.6</v>
      </c>
      <c r="C321" s="4">
        <v>13337463</v>
      </c>
      <c r="D321" s="4">
        <v>13408462</v>
      </c>
      <c r="E321">
        <f t="shared" si="20"/>
        <v>0.30000000000000426</v>
      </c>
      <c r="F321">
        <f t="shared" si="21"/>
        <v>3851734</v>
      </c>
      <c r="G321" s="1">
        <f t="shared" si="22"/>
        <v>12839113.333333151</v>
      </c>
    </row>
    <row r="322" spans="1:7" x14ac:dyDescent="0.3">
      <c r="A322" s="4">
        <v>5</v>
      </c>
      <c r="B322" s="4">
        <v>58.7</v>
      </c>
      <c r="C322" s="4">
        <v>14944777</v>
      </c>
      <c r="D322" s="4">
        <v>14944857</v>
      </c>
      <c r="E322">
        <f t="shared" si="20"/>
        <v>4.1000000000000014</v>
      </c>
      <c r="F322">
        <f t="shared" si="21"/>
        <v>1536315</v>
      </c>
      <c r="G322" s="1">
        <f t="shared" si="22"/>
        <v>374710.97560975596</v>
      </c>
    </row>
    <row r="323" spans="1:7" x14ac:dyDescent="0.3">
      <c r="A323" s="4">
        <v>5</v>
      </c>
      <c r="B323" s="4">
        <v>60.7</v>
      </c>
      <c r="C323" s="4">
        <v>16417986</v>
      </c>
      <c r="D323" s="4">
        <v>16424923</v>
      </c>
      <c r="E323">
        <f t="shared" si="20"/>
        <v>2</v>
      </c>
      <c r="F323">
        <f t="shared" si="21"/>
        <v>1473129</v>
      </c>
      <c r="G323" s="1">
        <f t="shared" si="22"/>
        <v>736564.5</v>
      </c>
    </row>
    <row r="324" spans="1:7" x14ac:dyDescent="0.3">
      <c r="A324" s="4">
        <v>5</v>
      </c>
      <c r="B324" s="4">
        <v>62.7</v>
      </c>
      <c r="C324" s="4">
        <v>16676030</v>
      </c>
      <c r="D324" s="4">
        <v>16676211</v>
      </c>
      <c r="E324">
        <f t="shared" si="20"/>
        <v>2</v>
      </c>
      <c r="F324">
        <f t="shared" si="21"/>
        <v>251107</v>
      </c>
      <c r="G324" s="1">
        <f t="shared" si="22"/>
        <v>125553.5</v>
      </c>
    </row>
    <row r="325" spans="1:7" x14ac:dyDescent="0.3">
      <c r="A325" s="4">
        <v>5</v>
      </c>
      <c r="B325" s="4">
        <v>67.5</v>
      </c>
      <c r="C325" s="4">
        <v>17623853</v>
      </c>
      <c r="D325" s="4">
        <v>17872472</v>
      </c>
      <c r="E325">
        <f t="shared" si="20"/>
        <v>4.7999999999999972</v>
      </c>
      <c r="F325">
        <f t="shared" si="21"/>
        <v>947642</v>
      </c>
      <c r="G325" s="1">
        <f t="shared" si="22"/>
        <v>197425.41666666677</v>
      </c>
    </row>
    <row r="326" spans="1:7" x14ac:dyDescent="0.3">
      <c r="A326" s="4">
        <v>5</v>
      </c>
      <c r="B326" s="4">
        <v>73.900000000000006</v>
      </c>
      <c r="C326" s="4">
        <v>18854731</v>
      </c>
      <c r="D326" s="4">
        <v>18854946</v>
      </c>
      <c r="E326">
        <f t="shared" si="20"/>
        <v>6.4000000000000057</v>
      </c>
      <c r="F326">
        <f t="shared" si="21"/>
        <v>982259</v>
      </c>
      <c r="G326" s="1">
        <f t="shared" si="22"/>
        <v>153477.96874999985</v>
      </c>
    </row>
    <row r="327" spans="1:7" x14ac:dyDescent="0.3">
      <c r="A327" s="4">
        <v>5</v>
      </c>
      <c r="B327" s="4">
        <v>74.2</v>
      </c>
      <c r="C327" s="4">
        <v>18923467</v>
      </c>
      <c r="D327" s="4">
        <v>18923586</v>
      </c>
      <c r="E327">
        <f t="shared" si="20"/>
        <v>0.29999999999999716</v>
      </c>
      <c r="F327">
        <f t="shared" si="21"/>
        <v>68521</v>
      </c>
      <c r="G327" s="1">
        <f t="shared" si="22"/>
        <v>228403.3333333355</v>
      </c>
    </row>
    <row r="328" spans="1:7" x14ac:dyDescent="0.3">
      <c r="A328" s="4">
        <v>5</v>
      </c>
      <c r="B328" s="4">
        <v>75</v>
      </c>
      <c r="C328" s="4">
        <v>19346244</v>
      </c>
      <c r="D328" s="4">
        <v>19509663</v>
      </c>
      <c r="E328">
        <f t="shared" si="20"/>
        <v>0.79999999999999716</v>
      </c>
      <c r="F328">
        <f t="shared" si="21"/>
        <v>422658</v>
      </c>
      <c r="G328" s="1">
        <f t="shared" si="22"/>
        <v>528322.50000000186</v>
      </c>
    </row>
    <row r="329" spans="1:7" x14ac:dyDescent="0.3">
      <c r="A329" s="4">
        <v>5</v>
      </c>
      <c r="B329" s="4">
        <v>77.400000000000006</v>
      </c>
      <c r="C329" s="4">
        <v>20094891</v>
      </c>
      <c r="D329" s="4">
        <v>20179836</v>
      </c>
      <c r="E329">
        <f t="shared" si="20"/>
        <v>2.4000000000000057</v>
      </c>
      <c r="F329">
        <f t="shared" si="21"/>
        <v>585228</v>
      </c>
      <c r="G329" s="1">
        <f t="shared" si="22"/>
        <v>243844.99999999942</v>
      </c>
    </row>
    <row r="330" spans="1:7" x14ac:dyDescent="0.3">
      <c r="A330" s="4">
        <v>5</v>
      </c>
      <c r="B330" s="4">
        <v>80.7</v>
      </c>
      <c r="C330" s="4">
        <v>20615021</v>
      </c>
      <c r="D330" s="4">
        <v>20615159</v>
      </c>
      <c r="E330">
        <f t="shared" si="20"/>
        <v>3.2999999999999972</v>
      </c>
      <c r="F330">
        <f t="shared" si="21"/>
        <v>435185</v>
      </c>
      <c r="G330" s="1">
        <f t="shared" si="22"/>
        <v>131874.24242424255</v>
      </c>
    </row>
    <row r="331" spans="1:7" x14ac:dyDescent="0.3">
      <c r="A331" s="4">
        <v>5</v>
      </c>
      <c r="B331" s="4">
        <v>87.4</v>
      </c>
      <c r="C331" s="4">
        <v>21281720</v>
      </c>
      <c r="D331" s="4">
        <v>21310071</v>
      </c>
      <c r="E331">
        <f t="shared" si="20"/>
        <v>6.7000000000000028</v>
      </c>
      <c r="F331">
        <f t="shared" si="21"/>
        <v>666561</v>
      </c>
      <c r="G331" s="1">
        <f t="shared" si="22"/>
        <v>99486.7164179104</v>
      </c>
    </row>
    <row r="332" spans="1:7" x14ac:dyDescent="0.3">
      <c r="A332" s="4">
        <v>5</v>
      </c>
      <c r="B332" s="4">
        <v>89.6</v>
      </c>
      <c r="C332" s="4">
        <v>21796392</v>
      </c>
      <c r="D332" s="4">
        <v>21968822</v>
      </c>
      <c r="E332">
        <f t="shared" si="20"/>
        <v>2.1999999999999886</v>
      </c>
      <c r="F332">
        <f t="shared" si="21"/>
        <v>486321</v>
      </c>
      <c r="G332" s="1">
        <f t="shared" si="22"/>
        <v>221055.00000000114</v>
      </c>
    </row>
    <row r="333" spans="1:7" x14ac:dyDescent="0.3">
      <c r="A333" s="4">
        <v>5</v>
      </c>
      <c r="B333" s="4">
        <v>92</v>
      </c>
      <c r="C333" s="4">
        <v>22144534</v>
      </c>
      <c r="D333" s="4">
        <v>22144750</v>
      </c>
      <c r="E333">
        <f t="shared" si="20"/>
        <v>2.4000000000000057</v>
      </c>
      <c r="F333">
        <f t="shared" si="21"/>
        <v>175712</v>
      </c>
      <c r="G333" s="1">
        <f t="shared" si="22"/>
        <v>73213.333333333154</v>
      </c>
    </row>
    <row r="334" spans="1:7" x14ac:dyDescent="0.3">
      <c r="A334" s="4">
        <v>5</v>
      </c>
      <c r="B334" s="4">
        <v>95.3</v>
      </c>
      <c r="C334" s="4">
        <v>22657165</v>
      </c>
      <c r="D334" s="4">
        <v>22696865</v>
      </c>
      <c r="E334">
        <f t="shared" si="20"/>
        <v>3.2999999999999972</v>
      </c>
      <c r="F334">
        <f t="shared" si="21"/>
        <v>512415</v>
      </c>
      <c r="G334" s="1">
        <f t="shared" si="22"/>
        <v>155277.27272727285</v>
      </c>
    </row>
    <row r="335" spans="1:7" x14ac:dyDescent="0.3">
      <c r="A335" s="4">
        <v>5</v>
      </c>
      <c r="B335" s="4">
        <v>95.8</v>
      </c>
      <c r="C335" s="4">
        <v>22817764</v>
      </c>
      <c r="D335" s="4">
        <v>22818139</v>
      </c>
      <c r="E335">
        <f t="shared" si="20"/>
        <v>0.5</v>
      </c>
      <c r="F335">
        <f t="shared" si="21"/>
        <v>120899</v>
      </c>
      <c r="G335" s="1">
        <f t="shared" si="22"/>
        <v>241798</v>
      </c>
    </row>
    <row r="336" spans="1:7" x14ac:dyDescent="0.3">
      <c r="A336" s="4">
        <v>5</v>
      </c>
      <c r="B336" s="4">
        <v>96.1</v>
      </c>
      <c r="C336" s="4">
        <v>23133802</v>
      </c>
      <c r="D336" s="4">
        <v>23133935</v>
      </c>
      <c r="E336">
        <f t="shared" si="20"/>
        <v>0.29999999999999716</v>
      </c>
      <c r="F336">
        <f t="shared" si="21"/>
        <v>315663</v>
      </c>
      <c r="G336" s="1">
        <f t="shared" si="22"/>
        <v>1052210.00000001</v>
      </c>
    </row>
    <row r="337" spans="1:7" x14ac:dyDescent="0.3">
      <c r="A337" s="4">
        <v>5</v>
      </c>
      <c r="B337" s="4">
        <v>101</v>
      </c>
      <c r="C337" s="4">
        <v>23761318</v>
      </c>
      <c r="D337" s="4">
        <v>23761605</v>
      </c>
      <c r="E337">
        <f t="shared" si="20"/>
        <v>4.9000000000000057</v>
      </c>
      <c r="F337">
        <f t="shared" si="21"/>
        <v>627383</v>
      </c>
      <c r="G337" s="1">
        <f t="shared" si="22"/>
        <v>128037.34693877536</v>
      </c>
    </row>
    <row r="338" spans="1:7" x14ac:dyDescent="0.3">
      <c r="A338" s="4">
        <v>5</v>
      </c>
      <c r="B338" s="4">
        <v>101.5</v>
      </c>
      <c r="C338" s="4">
        <v>23863661</v>
      </c>
      <c r="D338" s="4">
        <v>23925110</v>
      </c>
      <c r="E338">
        <f t="shared" si="20"/>
        <v>0.5</v>
      </c>
      <c r="F338">
        <f t="shared" si="21"/>
        <v>102056</v>
      </c>
      <c r="G338" s="1">
        <f t="shared" si="22"/>
        <v>204112</v>
      </c>
    </row>
    <row r="339" spans="1:7" x14ac:dyDescent="0.3">
      <c r="A339" s="4">
        <v>5</v>
      </c>
      <c r="B339" s="4">
        <v>103.6</v>
      </c>
      <c r="C339" s="4">
        <v>24441846</v>
      </c>
      <c r="D339" s="4">
        <v>24441942</v>
      </c>
      <c r="E339">
        <f t="shared" si="20"/>
        <v>2.0999999999999943</v>
      </c>
      <c r="F339">
        <f t="shared" si="21"/>
        <v>516736</v>
      </c>
      <c r="G339" s="1">
        <f t="shared" si="22"/>
        <v>246064.76190476256</v>
      </c>
    </row>
    <row r="340" spans="1:7" x14ac:dyDescent="0.3">
      <c r="A340" s="4">
        <v>5</v>
      </c>
      <c r="B340" s="4">
        <v>103.9</v>
      </c>
      <c r="C340" s="4">
        <v>24788679</v>
      </c>
      <c r="D340" s="4">
        <v>24815951</v>
      </c>
      <c r="E340">
        <f t="shared" si="20"/>
        <v>0.30000000000001137</v>
      </c>
      <c r="F340">
        <f t="shared" si="21"/>
        <v>346737</v>
      </c>
      <c r="G340" s="1">
        <f t="shared" si="22"/>
        <v>1155789.9999999562</v>
      </c>
    </row>
    <row r="341" spans="1:7" x14ac:dyDescent="0.3">
      <c r="A341" s="4">
        <v>5</v>
      </c>
      <c r="B341" s="4">
        <v>104.4</v>
      </c>
      <c r="C341" s="4">
        <v>24948944</v>
      </c>
      <c r="D341" s="4">
        <v>25066090</v>
      </c>
      <c r="E341">
        <f t="shared" si="20"/>
        <v>0.5</v>
      </c>
      <c r="F341">
        <f t="shared" si="21"/>
        <v>132993</v>
      </c>
      <c r="G341" s="1">
        <f t="shared" si="22"/>
        <v>265986</v>
      </c>
    </row>
    <row r="342" spans="1:7" x14ac:dyDescent="0.3">
      <c r="A342" s="4">
        <v>5</v>
      </c>
      <c r="B342" s="4">
        <v>104.7</v>
      </c>
      <c r="C342" s="4">
        <v>25208308</v>
      </c>
      <c r="D342" s="4">
        <v>25208493</v>
      </c>
      <c r="E342">
        <f t="shared" si="20"/>
        <v>0.29999999999999716</v>
      </c>
      <c r="F342">
        <f t="shared" si="21"/>
        <v>142218</v>
      </c>
      <c r="G342" s="1">
        <f t="shared" si="22"/>
        <v>474060.00000000448</v>
      </c>
    </row>
    <row r="343" spans="1:7" x14ac:dyDescent="0.3">
      <c r="A343" s="4">
        <v>5</v>
      </c>
      <c r="B343" s="4">
        <v>107.4</v>
      </c>
      <c r="C343" s="4">
        <v>25632306</v>
      </c>
      <c r="D343" s="4">
        <v>25770941</v>
      </c>
      <c r="E343">
        <f t="shared" si="20"/>
        <v>2.7000000000000028</v>
      </c>
      <c r="F343">
        <f t="shared" si="21"/>
        <v>423813</v>
      </c>
      <c r="G343" s="1">
        <f t="shared" si="22"/>
        <v>156967.77777777761</v>
      </c>
    </row>
    <row r="344" spans="1:7" x14ac:dyDescent="0.3">
      <c r="A344" s="4">
        <v>5</v>
      </c>
      <c r="B344" s="4">
        <v>107.7</v>
      </c>
      <c r="C344" s="4">
        <v>26051284</v>
      </c>
      <c r="D344" s="4">
        <v>26051459</v>
      </c>
      <c r="E344">
        <f t="shared" si="20"/>
        <v>0.29999999999999716</v>
      </c>
      <c r="F344">
        <f t="shared" si="21"/>
        <v>280343</v>
      </c>
      <c r="G344" s="1">
        <f t="shared" si="22"/>
        <v>934476.66666667548</v>
      </c>
    </row>
    <row r="345" spans="1:7" x14ac:dyDescent="0.3">
      <c r="A345" s="4">
        <v>5</v>
      </c>
      <c r="B345" s="4">
        <v>108.5</v>
      </c>
      <c r="C345" s="4">
        <v>26137318</v>
      </c>
      <c r="D345" s="4">
        <v>26444379</v>
      </c>
      <c r="E345">
        <f t="shared" si="20"/>
        <v>0.79999999999999716</v>
      </c>
      <c r="F345">
        <f t="shared" si="21"/>
        <v>85859</v>
      </c>
      <c r="G345" s="1">
        <f t="shared" si="22"/>
        <v>107323.75000000038</v>
      </c>
    </row>
    <row r="346" spans="1:7" x14ac:dyDescent="0.3">
      <c r="A346" s="4">
        <v>5</v>
      </c>
      <c r="B346" s="4">
        <v>110.4</v>
      </c>
      <c r="C346" s="4">
        <v>26781414</v>
      </c>
      <c r="D346" s="4">
        <v>26828060</v>
      </c>
      <c r="E346">
        <f t="shared" si="20"/>
        <v>1.9000000000000057</v>
      </c>
      <c r="F346">
        <f t="shared" si="21"/>
        <v>337035</v>
      </c>
      <c r="G346" s="1">
        <f t="shared" si="22"/>
        <v>177386.84210526262</v>
      </c>
    </row>
    <row r="347" spans="1:7" x14ac:dyDescent="0.3">
      <c r="A347" s="4">
        <v>5</v>
      </c>
      <c r="B347" s="4">
        <v>111.3</v>
      </c>
      <c r="C347" s="4">
        <v>27155629</v>
      </c>
      <c r="D347" s="4">
        <v>27202390</v>
      </c>
      <c r="E347">
        <f t="shared" si="20"/>
        <v>0.89999999999999147</v>
      </c>
      <c r="F347">
        <f t="shared" si="21"/>
        <v>327569</v>
      </c>
      <c r="G347" s="1">
        <f t="shared" si="22"/>
        <v>363965.555555559</v>
      </c>
    </row>
    <row r="348" spans="1:7" x14ac:dyDescent="0.3">
      <c r="A348" s="4">
        <v>5</v>
      </c>
      <c r="B348" s="4">
        <v>115.4</v>
      </c>
      <c r="C348" s="4">
        <v>27796408</v>
      </c>
      <c r="D348" s="4">
        <v>27829031</v>
      </c>
      <c r="E348">
        <f t="shared" si="20"/>
        <v>4.1000000000000085</v>
      </c>
      <c r="F348">
        <f t="shared" si="21"/>
        <v>594018</v>
      </c>
      <c r="G348" s="1">
        <f t="shared" si="22"/>
        <v>144882.43902438995</v>
      </c>
    </row>
    <row r="349" spans="1:7" x14ac:dyDescent="0.3">
      <c r="A349" s="4">
        <v>5</v>
      </c>
      <c r="B349" s="4">
        <v>115.7</v>
      </c>
      <c r="C349" s="4">
        <v>27881110</v>
      </c>
      <c r="D349" s="4">
        <v>27932054</v>
      </c>
      <c r="E349">
        <f t="shared" si="20"/>
        <v>0.29999999999999716</v>
      </c>
      <c r="F349">
        <f t="shared" si="21"/>
        <v>52079</v>
      </c>
      <c r="G349" s="1">
        <f t="shared" si="22"/>
        <v>173596.66666666832</v>
      </c>
    </row>
    <row r="350" spans="1:7" x14ac:dyDescent="0.3">
      <c r="A350" s="4">
        <v>5</v>
      </c>
      <c r="B350" s="4">
        <v>116.2</v>
      </c>
      <c r="C350" s="4">
        <v>27973637</v>
      </c>
      <c r="D350" s="4">
        <v>28024857</v>
      </c>
      <c r="E350">
        <f t="shared" si="20"/>
        <v>0.5</v>
      </c>
      <c r="F350">
        <f t="shared" si="21"/>
        <v>41583</v>
      </c>
      <c r="G350" s="1">
        <f t="shared" si="22"/>
        <v>83166</v>
      </c>
    </row>
    <row r="351" spans="1:7" x14ac:dyDescent="0.3">
      <c r="A351" s="4">
        <v>5</v>
      </c>
      <c r="B351" s="4">
        <v>116.5</v>
      </c>
      <c r="C351" s="4">
        <v>28120162</v>
      </c>
      <c r="D351" s="4">
        <v>28120260</v>
      </c>
      <c r="E351">
        <f t="shared" si="20"/>
        <v>0.29999999999999716</v>
      </c>
      <c r="F351">
        <f t="shared" si="21"/>
        <v>95305</v>
      </c>
      <c r="G351" s="1">
        <f t="shared" si="22"/>
        <v>317683.33333333634</v>
      </c>
    </row>
    <row r="352" spans="1:7" x14ac:dyDescent="0.3">
      <c r="A352" s="4">
        <v>5</v>
      </c>
      <c r="B352" s="4">
        <v>122</v>
      </c>
      <c r="C352" s="4">
        <v>29006817</v>
      </c>
      <c r="D352" s="4">
        <v>29094216</v>
      </c>
      <c r="E352">
        <f t="shared" si="20"/>
        <v>5.5</v>
      </c>
      <c r="F352">
        <f t="shared" si="21"/>
        <v>886557</v>
      </c>
      <c r="G352" s="1">
        <f t="shared" si="22"/>
        <v>161192.18181818182</v>
      </c>
    </row>
    <row r="353" spans="1:7" x14ac:dyDescent="0.3">
      <c r="A353" s="4">
        <v>6</v>
      </c>
      <c r="B353" s="4">
        <v>1.7</v>
      </c>
      <c r="C353" s="4">
        <v>455982</v>
      </c>
      <c r="D353" s="4">
        <v>483259</v>
      </c>
      <c r="G353" s="1">
        <f>(D403-D353)/(B403-B353)</f>
        <v>245235.33007334961</v>
      </c>
    </row>
    <row r="354" spans="1:7" x14ac:dyDescent="0.3">
      <c r="A354" s="4">
        <v>6</v>
      </c>
      <c r="B354" s="4">
        <v>2.8</v>
      </c>
      <c r="C354" s="4">
        <v>537320</v>
      </c>
      <c r="D354" s="4">
        <v>564314</v>
      </c>
      <c r="E354">
        <f t="shared" si="20"/>
        <v>1.0999999999999999</v>
      </c>
      <c r="F354">
        <f t="shared" si="21"/>
        <v>54061</v>
      </c>
      <c r="G354" s="1">
        <f t="shared" si="22"/>
        <v>49146.36363636364</v>
      </c>
    </row>
    <row r="355" spans="1:7" x14ac:dyDescent="0.3">
      <c r="A355" s="4">
        <v>6</v>
      </c>
      <c r="B355" s="4">
        <v>3.6</v>
      </c>
      <c r="C355" s="4">
        <v>714930</v>
      </c>
      <c r="D355" s="4">
        <v>799796</v>
      </c>
      <c r="E355">
        <f t="shared" si="20"/>
        <v>0.80000000000000027</v>
      </c>
      <c r="F355">
        <f t="shared" si="21"/>
        <v>150616</v>
      </c>
      <c r="G355" s="1">
        <f t="shared" si="22"/>
        <v>188269.99999999994</v>
      </c>
    </row>
    <row r="356" spans="1:7" x14ac:dyDescent="0.3">
      <c r="A356" s="4">
        <v>6</v>
      </c>
      <c r="B356" s="4">
        <v>4.4000000000000004</v>
      </c>
      <c r="C356" s="4">
        <v>980656</v>
      </c>
      <c r="D356" s="4">
        <v>1064694</v>
      </c>
      <c r="E356">
        <f t="shared" si="20"/>
        <v>0.80000000000000027</v>
      </c>
      <c r="F356">
        <f t="shared" si="21"/>
        <v>180860</v>
      </c>
      <c r="G356" s="1">
        <f t="shared" si="22"/>
        <v>226074.99999999991</v>
      </c>
    </row>
    <row r="357" spans="1:7" x14ac:dyDescent="0.3">
      <c r="A357" s="4">
        <v>6</v>
      </c>
      <c r="B357" s="4">
        <v>6</v>
      </c>
      <c r="C357" s="4">
        <v>1368698</v>
      </c>
      <c r="D357" s="4">
        <v>1415337</v>
      </c>
      <c r="E357">
        <f t="shared" si="20"/>
        <v>1.5999999999999996</v>
      </c>
      <c r="F357">
        <f t="shared" si="21"/>
        <v>304004</v>
      </c>
      <c r="G357" s="1">
        <f t="shared" si="22"/>
        <v>190002.50000000003</v>
      </c>
    </row>
    <row r="358" spans="1:7" x14ac:dyDescent="0.3">
      <c r="A358" s="4">
        <v>6</v>
      </c>
      <c r="B358" s="4">
        <v>6.3</v>
      </c>
      <c r="C358" s="4">
        <v>1611413</v>
      </c>
      <c r="D358" s="4">
        <v>1611510</v>
      </c>
      <c r="E358">
        <f t="shared" si="20"/>
        <v>0.29999999999999982</v>
      </c>
      <c r="F358">
        <f t="shared" si="21"/>
        <v>196076</v>
      </c>
      <c r="G358" s="1">
        <f t="shared" si="22"/>
        <v>653586.66666666709</v>
      </c>
    </row>
    <row r="359" spans="1:7" x14ac:dyDescent="0.3">
      <c r="A359" s="4">
        <v>6</v>
      </c>
      <c r="B359" s="4">
        <v>8.1999999999999993</v>
      </c>
      <c r="C359" s="4">
        <v>1704809</v>
      </c>
      <c r="D359" s="4">
        <v>1764720</v>
      </c>
      <c r="E359">
        <f t="shared" si="20"/>
        <v>1.8999999999999995</v>
      </c>
      <c r="F359">
        <f t="shared" si="21"/>
        <v>93299</v>
      </c>
      <c r="G359" s="1">
        <f t="shared" si="22"/>
        <v>49104.736842105274</v>
      </c>
    </row>
    <row r="360" spans="1:7" x14ac:dyDescent="0.3">
      <c r="A360" s="4">
        <v>6</v>
      </c>
      <c r="B360" s="4">
        <v>9.8000000000000007</v>
      </c>
      <c r="C360" s="4">
        <v>2039843</v>
      </c>
      <c r="D360" s="4">
        <v>2110532</v>
      </c>
      <c r="E360">
        <f t="shared" si="20"/>
        <v>1.6000000000000014</v>
      </c>
      <c r="F360">
        <f t="shared" si="21"/>
        <v>275123</v>
      </c>
      <c r="G360" s="1">
        <f t="shared" si="22"/>
        <v>171951.87499999985</v>
      </c>
    </row>
    <row r="361" spans="1:7" x14ac:dyDescent="0.3">
      <c r="A361" s="4">
        <v>6</v>
      </c>
      <c r="B361" s="4">
        <v>10.4</v>
      </c>
      <c r="C361" s="4">
        <v>2291795</v>
      </c>
      <c r="D361" s="4">
        <v>2292067</v>
      </c>
      <c r="E361">
        <f t="shared" si="20"/>
        <v>0.59999999999999964</v>
      </c>
      <c r="F361">
        <f t="shared" si="21"/>
        <v>181263</v>
      </c>
      <c r="G361" s="1">
        <f t="shared" si="22"/>
        <v>302105.00000000017</v>
      </c>
    </row>
    <row r="362" spans="1:7" x14ac:dyDescent="0.3">
      <c r="A362" s="4">
        <v>6</v>
      </c>
      <c r="B362" s="4">
        <v>11.5</v>
      </c>
      <c r="C362" s="4">
        <v>2831434</v>
      </c>
      <c r="D362" s="4">
        <v>2853174</v>
      </c>
      <c r="E362">
        <f t="shared" si="20"/>
        <v>1.0999999999999996</v>
      </c>
      <c r="F362">
        <f t="shared" si="21"/>
        <v>539367</v>
      </c>
      <c r="G362" s="1">
        <f t="shared" si="22"/>
        <v>490333.63636363653</v>
      </c>
    </row>
    <row r="363" spans="1:7" x14ac:dyDescent="0.3">
      <c r="A363" s="4">
        <v>6</v>
      </c>
      <c r="B363" s="4">
        <v>12.9</v>
      </c>
      <c r="C363" s="4">
        <v>3168365</v>
      </c>
      <c r="D363" s="4">
        <v>3168538</v>
      </c>
      <c r="E363">
        <f t="shared" si="20"/>
        <v>1.4000000000000004</v>
      </c>
      <c r="F363">
        <f t="shared" si="21"/>
        <v>315191</v>
      </c>
      <c r="G363" s="1">
        <f t="shared" si="22"/>
        <v>225136.42857142852</v>
      </c>
    </row>
    <row r="364" spans="1:7" x14ac:dyDescent="0.3">
      <c r="A364" s="4">
        <v>6</v>
      </c>
      <c r="B364" s="4">
        <v>13.5</v>
      </c>
      <c r="C364" s="4">
        <v>3822036</v>
      </c>
      <c r="D364" s="4">
        <v>3822162</v>
      </c>
      <c r="E364">
        <f t="shared" si="20"/>
        <v>0.59999999999999964</v>
      </c>
      <c r="F364">
        <f t="shared" si="21"/>
        <v>653498</v>
      </c>
      <c r="G364" s="1">
        <f t="shared" si="22"/>
        <v>1089163.333333334</v>
      </c>
    </row>
    <row r="365" spans="1:7" x14ac:dyDescent="0.3">
      <c r="A365" s="4">
        <v>6</v>
      </c>
      <c r="B365" s="4">
        <v>15.5</v>
      </c>
      <c r="C365" s="4">
        <v>4079257</v>
      </c>
      <c r="D365" s="4">
        <v>4201433</v>
      </c>
      <c r="E365">
        <f t="shared" si="20"/>
        <v>2</v>
      </c>
      <c r="F365">
        <f t="shared" si="21"/>
        <v>257095</v>
      </c>
      <c r="G365" s="1">
        <f t="shared" si="22"/>
        <v>128547.5</v>
      </c>
    </row>
    <row r="366" spans="1:7" x14ac:dyDescent="0.3">
      <c r="A366" s="4">
        <v>6</v>
      </c>
      <c r="B366" s="4">
        <v>15.8</v>
      </c>
      <c r="C366" s="4">
        <v>4314908</v>
      </c>
      <c r="D366" s="4">
        <v>4465292</v>
      </c>
      <c r="E366">
        <f t="shared" si="20"/>
        <v>0.30000000000000071</v>
      </c>
      <c r="F366">
        <f t="shared" si="21"/>
        <v>113475</v>
      </c>
      <c r="G366" s="1">
        <f t="shared" si="22"/>
        <v>378249.99999999913</v>
      </c>
    </row>
    <row r="367" spans="1:7" x14ac:dyDescent="0.3">
      <c r="A367" s="4">
        <v>6</v>
      </c>
      <c r="B367" s="4">
        <v>32.700000000000003</v>
      </c>
      <c r="C367" s="4">
        <v>5970619</v>
      </c>
      <c r="D367" s="4">
        <v>5971131</v>
      </c>
      <c r="E367">
        <f t="shared" si="20"/>
        <v>16.900000000000002</v>
      </c>
      <c r="F367">
        <f t="shared" si="21"/>
        <v>1505327</v>
      </c>
      <c r="G367" s="1">
        <f t="shared" si="22"/>
        <v>89072.60355029584</v>
      </c>
    </row>
    <row r="368" spans="1:7" x14ac:dyDescent="0.3">
      <c r="A368" s="4">
        <v>6</v>
      </c>
      <c r="B368" s="4">
        <v>33.5</v>
      </c>
      <c r="C368" s="4">
        <v>6241861</v>
      </c>
      <c r="D368" s="4">
        <v>6242001</v>
      </c>
      <c r="E368">
        <f t="shared" si="20"/>
        <v>0.79999999999999716</v>
      </c>
      <c r="F368">
        <f t="shared" si="21"/>
        <v>270730</v>
      </c>
      <c r="G368" s="1">
        <f t="shared" si="22"/>
        <v>338412.50000000122</v>
      </c>
    </row>
    <row r="369" spans="1:7" x14ac:dyDescent="0.3">
      <c r="A369" s="4">
        <v>6</v>
      </c>
      <c r="B369" s="4">
        <v>34.299999999999997</v>
      </c>
      <c r="C369" s="4">
        <v>6411539</v>
      </c>
      <c r="D369" s="4">
        <v>6576415</v>
      </c>
      <c r="E369">
        <f t="shared" si="20"/>
        <v>0.79999999999999716</v>
      </c>
      <c r="F369">
        <f t="shared" si="21"/>
        <v>169538</v>
      </c>
      <c r="G369" s="1">
        <f t="shared" si="22"/>
        <v>211922.50000000076</v>
      </c>
    </row>
    <row r="370" spans="1:7" x14ac:dyDescent="0.3">
      <c r="A370" s="4">
        <v>6</v>
      </c>
      <c r="B370" s="4">
        <v>35.799999999999997</v>
      </c>
      <c r="C370" s="4">
        <v>6661337</v>
      </c>
      <c r="D370" s="4">
        <v>6676272</v>
      </c>
      <c r="E370">
        <f t="shared" si="20"/>
        <v>1.5</v>
      </c>
      <c r="F370">
        <f t="shared" si="21"/>
        <v>84922</v>
      </c>
      <c r="G370" s="1">
        <f t="shared" si="22"/>
        <v>56614.666666666664</v>
      </c>
    </row>
    <row r="371" spans="1:7" x14ac:dyDescent="0.3">
      <c r="A371" s="4">
        <v>6</v>
      </c>
      <c r="B371" s="4">
        <v>51.3</v>
      </c>
      <c r="C371" s="4">
        <v>6982936</v>
      </c>
      <c r="D371" s="4">
        <v>7011147</v>
      </c>
      <c r="E371">
        <f t="shared" si="20"/>
        <v>15.5</v>
      </c>
      <c r="F371">
        <f t="shared" si="21"/>
        <v>306664</v>
      </c>
      <c r="G371" s="1">
        <f t="shared" si="22"/>
        <v>19784.774193548386</v>
      </c>
    </row>
    <row r="372" spans="1:7" x14ac:dyDescent="0.3">
      <c r="A372" s="4">
        <v>6</v>
      </c>
      <c r="B372" s="4">
        <v>53.5</v>
      </c>
      <c r="C372" s="4">
        <v>8930805</v>
      </c>
      <c r="D372" s="4">
        <v>8984618</v>
      </c>
      <c r="E372">
        <f t="shared" si="20"/>
        <v>2.2000000000000028</v>
      </c>
      <c r="F372">
        <f t="shared" si="21"/>
        <v>1919658</v>
      </c>
      <c r="G372" s="1">
        <f t="shared" si="22"/>
        <v>872571.81818181707</v>
      </c>
    </row>
    <row r="373" spans="1:7" x14ac:dyDescent="0.3">
      <c r="A373" s="4">
        <v>6</v>
      </c>
      <c r="B373" s="4">
        <v>53.8</v>
      </c>
      <c r="C373" s="4">
        <v>9210086</v>
      </c>
      <c r="D373" s="4">
        <v>9210474</v>
      </c>
      <c r="E373">
        <f t="shared" si="20"/>
        <v>0.29999999999999716</v>
      </c>
      <c r="F373">
        <f t="shared" si="21"/>
        <v>225468</v>
      </c>
      <c r="G373" s="1">
        <f t="shared" si="22"/>
        <v>751560.0000000071</v>
      </c>
    </row>
    <row r="374" spans="1:7" x14ac:dyDescent="0.3">
      <c r="A374" s="4">
        <v>6</v>
      </c>
      <c r="B374" s="4">
        <v>54.1</v>
      </c>
      <c r="C374" s="4">
        <v>9320706</v>
      </c>
      <c r="D374" s="4">
        <v>9320979</v>
      </c>
      <c r="E374">
        <f t="shared" si="20"/>
        <v>0.30000000000000426</v>
      </c>
      <c r="F374">
        <f t="shared" si="21"/>
        <v>110232</v>
      </c>
      <c r="G374" s="1">
        <f t="shared" si="22"/>
        <v>367439.99999999476</v>
      </c>
    </row>
    <row r="375" spans="1:7" x14ac:dyDescent="0.3">
      <c r="A375" s="4">
        <v>6</v>
      </c>
      <c r="B375" s="4">
        <v>61.6</v>
      </c>
      <c r="C375" s="4">
        <v>10907881</v>
      </c>
      <c r="D375" s="4">
        <v>10908050</v>
      </c>
      <c r="E375">
        <f t="shared" si="20"/>
        <v>7.5</v>
      </c>
      <c r="F375">
        <f t="shared" si="21"/>
        <v>1586902</v>
      </c>
      <c r="G375" s="1">
        <f t="shared" si="22"/>
        <v>211586.93333333332</v>
      </c>
    </row>
    <row r="376" spans="1:7" x14ac:dyDescent="0.3">
      <c r="A376" s="4">
        <v>6</v>
      </c>
      <c r="B376" s="4">
        <v>64.900000000000006</v>
      </c>
      <c r="C376" s="4">
        <v>12290779</v>
      </c>
      <c r="D376" s="4">
        <v>12336994</v>
      </c>
      <c r="E376">
        <f t="shared" si="20"/>
        <v>3.3000000000000043</v>
      </c>
      <c r="F376">
        <f t="shared" si="21"/>
        <v>1382729</v>
      </c>
      <c r="G376" s="1">
        <f t="shared" si="22"/>
        <v>419008.78787878732</v>
      </c>
    </row>
    <row r="377" spans="1:7" x14ac:dyDescent="0.3">
      <c r="A377" s="4">
        <v>6</v>
      </c>
      <c r="B377" s="4">
        <v>65.8</v>
      </c>
      <c r="C377" s="4">
        <v>13595784</v>
      </c>
      <c r="D377" s="4">
        <v>16364444</v>
      </c>
      <c r="E377">
        <f t="shared" si="20"/>
        <v>0.89999999999999147</v>
      </c>
      <c r="F377">
        <f t="shared" si="21"/>
        <v>1258790</v>
      </c>
      <c r="G377" s="1">
        <f t="shared" si="22"/>
        <v>1398655.5555555688</v>
      </c>
    </row>
    <row r="378" spans="1:7" x14ac:dyDescent="0.3">
      <c r="A378" s="4">
        <v>6</v>
      </c>
      <c r="B378" s="4">
        <v>68.5</v>
      </c>
      <c r="C378" s="4">
        <v>19381712</v>
      </c>
      <c r="D378" s="4">
        <v>19382082</v>
      </c>
      <c r="E378">
        <f t="shared" si="20"/>
        <v>2.7000000000000028</v>
      </c>
      <c r="F378">
        <f t="shared" si="21"/>
        <v>3017268</v>
      </c>
      <c r="G378" s="1">
        <f t="shared" si="22"/>
        <v>1117506.6666666656</v>
      </c>
    </row>
    <row r="379" spans="1:7" x14ac:dyDescent="0.3">
      <c r="A379" s="4">
        <v>6</v>
      </c>
      <c r="B379" s="4">
        <v>73.2</v>
      </c>
      <c r="C379" s="4">
        <v>20578853</v>
      </c>
      <c r="D379" s="4">
        <v>20601578</v>
      </c>
      <c r="E379">
        <f t="shared" si="20"/>
        <v>4.7000000000000028</v>
      </c>
      <c r="F379">
        <f t="shared" si="21"/>
        <v>1196771</v>
      </c>
      <c r="G379" s="1">
        <f t="shared" ref="G379:G438" si="23">F379/E379</f>
        <v>254632.12765957433</v>
      </c>
    </row>
    <row r="380" spans="1:7" x14ac:dyDescent="0.3">
      <c r="A380" s="4">
        <v>6</v>
      </c>
      <c r="B380" s="4">
        <v>80.400000000000006</v>
      </c>
      <c r="C380" s="4">
        <v>21950343</v>
      </c>
      <c r="D380" s="4">
        <v>21950499</v>
      </c>
      <c r="E380">
        <f t="shared" si="20"/>
        <v>7.2000000000000028</v>
      </c>
      <c r="F380">
        <f t="shared" si="21"/>
        <v>1348765</v>
      </c>
      <c r="G380" s="1">
        <f t="shared" si="23"/>
        <v>187328.47222222216</v>
      </c>
    </row>
    <row r="381" spans="1:7" x14ac:dyDescent="0.3">
      <c r="A381" s="4">
        <v>6</v>
      </c>
      <c r="B381" s="4">
        <v>82.9</v>
      </c>
      <c r="C381" s="4">
        <v>22960414</v>
      </c>
      <c r="D381" s="4">
        <v>22997773</v>
      </c>
      <c r="E381">
        <f t="shared" ref="E381:E403" si="24">B381-B380</f>
        <v>2.5</v>
      </c>
      <c r="F381">
        <f t="shared" ref="F381:F403" si="25">C381-D380</f>
        <v>1009915</v>
      </c>
      <c r="G381" s="1">
        <f t="shared" si="23"/>
        <v>403966</v>
      </c>
    </row>
    <row r="382" spans="1:7" x14ac:dyDescent="0.3">
      <c r="A382" s="4">
        <v>6</v>
      </c>
      <c r="B382" s="4">
        <v>84.5</v>
      </c>
      <c r="C382" s="4">
        <v>23119312</v>
      </c>
      <c r="D382" s="4">
        <v>23119407</v>
      </c>
      <c r="E382">
        <f t="shared" si="24"/>
        <v>1.5999999999999943</v>
      </c>
      <c r="F382">
        <f t="shared" si="25"/>
        <v>121539</v>
      </c>
      <c r="G382" s="1">
        <f t="shared" si="23"/>
        <v>75961.875000000276</v>
      </c>
    </row>
    <row r="383" spans="1:7" x14ac:dyDescent="0.3">
      <c r="A383" s="4">
        <v>6</v>
      </c>
      <c r="B383" s="4">
        <v>85.4</v>
      </c>
      <c r="C383" s="4">
        <v>23353544</v>
      </c>
      <c r="D383" s="4">
        <v>23353614</v>
      </c>
      <c r="E383">
        <f t="shared" si="24"/>
        <v>0.90000000000000568</v>
      </c>
      <c r="F383">
        <f t="shared" si="25"/>
        <v>234137</v>
      </c>
      <c r="G383" s="1">
        <f t="shared" si="23"/>
        <v>260152.22222222059</v>
      </c>
    </row>
    <row r="384" spans="1:7" x14ac:dyDescent="0.3">
      <c r="A384" s="4">
        <v>6</v>
      </c>
      <c r="B384" s="4">
        <v>87.5</v>
      </c>
      <c r="C384" s="4">
        <v>23552008</v>
      </c>
      <c r="D384" s="4">
        <v>23552299</v>
      </c>
      <c r="E384">
        <f t="shared" si="24"/>
        <v>2.0999999999999943</v>
      </c>
      <c r="F384">
        <f t="shared" si="25"/>
        <v>198394</v>
      </c>
      <c r="G384" s="1">
        <f t="shared" si="23"/>
        <v>94473.33333333359</v>
      </c>
    </row>
    <row r="385" spans="1:7" x14ac:dyDescent="0.3">
      <c r="A385" s="4">
        <v>6</v>
      </c>
      <c r="B385" s="4">
        <v>90.5</v>
      </c>
      <c r="C385" s="4">
        <v>24138869</v>
      </c>
      <c r="D385" s="4">
        <v>24139045</v>
      </c>
      <c r="E385">
        <f t="shared" si="24"/>
        <v>3</v>
      </c>
      <c r="F385">
        <f t="shared" si="25"/>
        <v>586570</v>
      </c>
      <c r="G385" s="1">
        <f t="shared" si="23"/>
        <v>195523.33333333334</v>
      </c>
    </row>
    <row r="386" spans="1:7" x14ac:dyDescent="0.3">
      <c r="A386" s="4">
        <v>6</v>
      </c>
      <c r="B386" s="4">
        <v>91.9</v>
      </c>
      <c r="C386" s="4">
        <v>24460151</v>
      </c>
      <c r="D386" s="4">
        <v>24637025</v>
      </c>
      <c r="E386">
        <f t="shared" si="24"/>
        <v>1.4000000000000057</v>
      </c>
      <c r="F386">
        <f t="shared" si="25"/>
        <v>321106</v>
      </c>
      <c r="G386" s="1">
        <f t="shared" si="23"/>
        <v>229361.42857142765</v>
      </c>
    </row>
    <row r="387" spans="1:7" x14ac:dyDescent="0.3">
      <c r="A387" s="4">
        <v>6</v>
      </c>
      <c r="B387" s="4">
        <v>96.5</v>
      </c>
      <c r="C387" s="4">
        <v>25442773</v>
      </c>
      <c r="D387" s="4">
        <v>25442870</v>
      </c>
      <c r="E387">
        <f t="shared" si="24"/>
        <v>4.5999999999999943</v>
      </c>
      <c r="F387">
        <f t="shared" si="25"/>
        <v>805748</v>
      </c>
      <c r="G387" s="1">
        <f t="shared" si="23"/>
        <v>175162.60869565239</v>
      </c>
    </row>
    <row r="388" spans="1:7" x14ac:dyDescent="0.3">
      <c r="A388" s="4">
        <v>6</v>
      </c>
      <c r="B388" s="4">
        <v>99.2</v>
      </c>
      <c r="C388" s="4">
        <v>25612877</v>
      </c>
      <c r="D388" s="4">
        <v>25662747</v>
      </c>
      <c r="E388">
        <f t="shared" si="24"/>
        <v>2.7000000000000028</v>
      </c>
      <c r="F388">
        <f t="shared" si="25"/>
        <v>170007</v>
      </c>
      <c r="G388" s="1">
        <f t="shared" si="23"/>
        <v>62965.555555555489</v>
      </c>
    </row>
    <row r="389" spans="1:7" x14ac:dyDescent="0.3">
      <c r="A389" s="4">
        <v>6</v>
      </c>
      <c r="B389" s="4">
        <v>100.3</v>
      </c>
      <c r="C389" s="4">
        <v>25914583</v>
      </c>
      <c r="D389" s="4">
        <v>25935891</v>
      </c>
      <c r="E389">
        <f t="shared" si="24"/>
        <v>1.0999999999999943</v>
      </c>
      <c r="F389">
        <f t="shared" si="25"/>
        <v>251836</v>
      </c>
      <c r="G389" s="1">
        <f t="shared" si="23"/>
        <v>228941.81818181937</v>
      </c>
    </row>
    <row r="390" spans="1:7" x14ac:dyDescent="0.3">
      <c r="A390" s="4">
        <v>6</v>
      </c>
      <c r="B390" s="4">
        <v>100.8</v>
      </c>
      <c r="C390" s="4">
        <v>26172123</v>
      </c>
      <c r="D390" s="4">
        <v>26172398</v>
      </c>
      <c r="E390">
        <f t="shared" si="24"/>
        <v>0.5</v>
      </c>
      <c r="F390">
        <f t="shared" si="25"/>
        <v>236232</v>
      </c>
      <c r="G390" s="1">
        <f t="shared" si="23"/>
        <v>472464</v>
      </c>
    </row>
    <row r="391" spans="1:7" x14ac:dyDescent="0.3">
      <c r="A391" s="4">
        <v>6</v>
      </c>
      <c r="B391" s="4">
        <v>105.1</v>
      </c>
      <c r="C391" s="4">
        <v>26873540</v>
      </c>
      <c r="D391" s="4">
        <v>26901363</v>
      </c>
      <c r="E391">
        <f t="shared" si="24"/>
        <v>4.2999999999999972</v>
      </c>
      <c r="F391">
        <f t="shared" si="25"/>
        <v>701142</v>
      </c>
      <c r="G391" s="1">
        <f t="shared" si="23"/>
        <v>163056.27906976754</v>
      </c>
    </row>
    <row r="392" spans="1:7" x14ac:dyDescent="0.3">
      <c r="A392" s="4">
        <v>6</v>
      </c>
      <c r="B392" s="4">
        <v>107.3</v>
      </c>
      <c r="C392" s="4">
        <v>27177062</v>
      </c>
      <c r="D392" s="4">
        <v>27187106</v>
      </c>
      <c r="E392">
        <f t="shared" si="24"/>
        <v>2.2000000000000028</v>
      </c>
      <c r="F392">
        <f t="shared" si="25"/>
        <v>275699</v>
      </c>
      <c r="G392" s="1">
        <f t="shared" si="23"/>
        <v>125317.7272727271</v>
      </c>
    </row>
    <row r="393" spans="1:7" x14ac:dyDescent="0.3">
      <c r="A393" s="4">
        <v>6</v>
      </c>
      <c r="B393" s="4">
        <v>107.6</v>
      </c>
      <c r="C393" s="4">
        <v>27445546</v>
      </c>
      <c r="D393" s="4">
        <v>27445814</v>
      </c>
      <c r="E393">
        <f t="shared" si="24"/>
        <v>0.29999999999999716</v>
      </c>
      <c r="F393">
        <f t="shared" si="25"/>
        <v>258440</v>
      </c>
      <c r="G393" s="1">
        <f t="shared" si="23"/>
        <v>861466.66666667478</v>
      </c>
    </row>
    <row r="394" spans="1:7" x14ac:dyDescent="0.3">
      <c r="A394" s="4">
        <v>6</v>
      </c>
      <c r="B394" s="4">
        <v>110.6</v>
      </c>
      <c r="C394" s="4">
        <v>28048905</v>
      </c>
      <c r="D394" s="4">
        <v>28086624</v>
      </c>
      <c r="E394">
        <f t="shared" si="24"/>
        <v>3</v>
      </c>
      <c r="F394">
        <f t="shared" si="25"/>
        <v>603091</v>
      </c>
      <c r="G394" s="1">
        <f t="shared" si="23"/>
        <v>201030.33333333334</v>
      </c>
    </row>
    <row r="395" spans="1:7" x14ac:dyDescent="0.3">
      <c r="A395" s="4">
        <v>6</v>
      </c>
      <c r="B395" s="4">
        <v>113.1</v>
      </c>
      <c r="C395" s="4">
        <v>28149798</v>
      </c>
      <c r="D395" s="4">
        <v>28216664</v>
      </c>
      <c r="E395">
        <f t="shared" si="24"/>
        <v>2.5</v>
      </c>
      <c r="F395">
        <f t="shared" si="25"/>
        <v>63174</v>
      </c>
      <c r="G395" s="1">
        <f t="shared" si="23"/>
        <v>25269.599999999999</v>
      </c>
    </row>
    <row r="396" spans="1:7" x14ac:dyDescent="0.3">
      <c r="A396" s="4">
        <v>6</v>
      </c>
      <c r="B396" s="4">
        <v>113.4</v>
      </c>
      <c r="C396" s="4">
        <v>28563494</v>
      </c>
      <c r="D396" s="4">
        <v>28563782</v>
      </c>
      <c r="E396">
        <f t="shared" si="24"/>
        <v>0.30000000000001137</v>
      </c>
      <c r="F396">
        <f t="shared" si="25"/>
        <v>346830</v>
      </c>
      <c r="G396" s="1">
        <f t="shared" si="23"/>
        <v>1156099.9999999562</v>
      </c>
    </row>
    <row r="397" spans="1:7" x14ac:dyDescent="0.3">
      <c r="A397" s="4">
        <v>6</v>
      </c>
      <c r="B397" s="4">
        <v>115.6</v>
      </c>
      <c r="C397" s="4">
        <v>28777557</v>
      </c>
      <c r="D397" s="4">
        <v>28846268</v>
      </c>
      <c r="E397">
        <f t="shared" si="24"/>
        <v>2.1999999999999886</v>
      </c>
      <c r="F397">
        <f t="shared" si="25"/>
        <v>213775</v>
      </c>
      <c r="G397" s="1">
        <f t="shared" si="23"/>
        <v>97170.454545455053</v>
      </c>
    </row>
    <row r="398" spans="1:7" x14ac:dyDescent="0.3">
      <c r="A398" s="4">
        <v>6</v>
      </c>
      <c r="B398" s="4">
        <v>117</v>
      </c>
      <c r="C398" s="4">
        <v>29054867</v>
      </c>
      <c r="D398" s="4">
        <v>29110292</v>
      </c>
      <c r="E398">
        <f t="shared" si="24"/>
        <v>1.4000000000000057</v>
      </c>
      <c r="F398">
        <f t="shared" si="25"/>
        <v>208599</v>
      </c>
      <c r="G398" s="1">
        <f t="shared" si="23"/>
        <v>148999.2857142851</v>
      </c>
    </row>
    <row r="399" spans="1:7" x14ac:dyDescent="0.3">
      <c r="A399" s="4">
        <v>6</v>
      </c>
      <c r="B399" s="4">
        <v>119.2</v>
      </c>
      <c r="C399" s="4">
        <v>29370030</v>
      </c>
      <c r="D399" s="4">
        <v>29370221</v>
      </c>
      <c r="E399">
        <f t="shared" si="24"/>
        <v>2.2000000000000028</v>
      </c>
      <c r="F399">
        <f t="shared" si="25"/>
        <v>259738</v>
      </c>
      <c r="G399" s="1">
        <f t="shared" si="23"/>
        <v>118062.72727272712</v>
      </c>
    </row>
    <row r="400" spans="1:7" x14ac:dyDescent="0.3">
      <c r="A400" s="4">
        <v>6</v>
      </c>
      <c r="B400" s="4">
        <v>120.1</v>
      </c>
      <c r="C400" s="4">
        <v>29598637</v>
      </c>
      <c r="D400" s="4">
        <v>29598797</v>
      </c>
      <c r="E400">
        <f t="shared" si="24"/>
        <v>0.89999999999999147</v>
      </c>
      <c r="F400">
        <f t="shared" si="25"/>
        <v>228416</v>
      </c>
      <c r="G400" s="1">
        <f t="shared" si="23"/>
        <v>253795.55555555795</v>
      </c>
    </row>
    <row r="401" spans="1:7" x14ac:dyDescent="0.3">
      <c r="A401" s="4">
        <v>6</v>
      </c>
      <c r="B401" s="4">
        <v>121.7</v>
      </c>
      <c r="C401" s="4">
        <v>29865358</v>
      </c>
      <c r="D401" s="4">
        <v>29865499</v>
      </c>
      <c r="E401">
        <f t="shared" si="24"/>
        <v>1.6000000000000085</v>
      </c>
      <c r="F401">
        <f t="shared" si="25"/>
        <v>266561</v>
      </c>
      <c r="G401" s="1">
        <f t="shared" si="23"/>
        <v>166600.6249999991</v>
      </c>
    </row>
    <row r="402" spans="1:7" x14ac:dyDescent="0.3">
      <c r="A402" s="4">
        <v>6</v>
      </c>
      <c r="B402" s="4">
        <v>123.9</v>
      </c>
      <c r="C402" s="4">
        <v>30374392</v>
      </c>
      <c r="D402" s="4">
        <v>30374534</v>
      </c>
      <c r="E402">
        <f t="shared" si="24"/>
        <v>2.2000000000000028</v>
      </c>
      <c r="F402">
        <f t="shared" si="25"/>
        <v>508893</v>
      </c>
      <c r="G402" s="1">
        <f t="shared" si="23"/>
        <v>231314.99999999971</v>
      </c>
    </row>
    <row r="403" spans="1:7" x14ac:dyDescent="0.3">
      <c r="A403" s="4">
        <v>6</v>
      </c>
      <c r="B403" s="4">
        <v>124.4</v>
      </c>
      <c r="C403" s="4">
        <v>30451965</v>
      </c>
      <c r="D403" s="4">
        <v>30573634</v>
      </c>
      <c r="E403">
        <f t="shared" si="24"/>
        <v>0.5</v>
      </c>
      <c r="F403">
        <f t="shared" si="25"/>
        <v>77431</v>
      </c>
      <c r="G403" s="1">
        <f t="shared" si="23"/>
        <v>154862</v>
      </c>
    </row>
    <row r="404" spans="1:7" x14ac:dyDescent="0.3">
      <c r="A404" s="4">
        <v>7</v>
      </c>
      <c r="B404" s="4">
        <v>2.2000000000000002</v>
      </c>
      <c r="C404" s="4">
        <v>494687</v>
      </c>
      <c r="D404" s="4">
        <v>495137</v>
      </c>
      <c r="G404" s="1">
        <f>(D447-C404)/(B447-B404)</f>
        <v>248786.7700258398</v>
      </c>
    </row>
    <row r="405" spans="1:7" x14ac:dyDescent="0.3">
      <c r="A405" s="4">
        <v>7</v>
      </c>
      <c r="B405" s="4">
        <v>2.5</v>
      </c>
      <c r="C405" s="4">
        <v>580729</v>
      </c>
      <c r="D405" s="4">
        <v>669004</v>
      </c>
      <c r="E405">
        <f t="shared" ref="E405:E447" si="26">B405-B404</f>
        <v>0.29999999999999982</v>
      </c>
      <c r="F405">
        <f t="shared" ref="F405:F447" si="27">C405-D404</f>
        <v>85592</v>
      </c>
      <c r="G405" s="1">
        <f t="shared" si="23"/>
        <v>285306.66666666686</v>
      </c>
    </row>
    <row r="406" spans="1:7" x14ac:dyDescent="0.3">
      <c r="A406" s="4">
        <v>7</v>
      </c>
      <c r="B406" s="4">
        <v>3.9</v>
      </c>
      <c r="C406" s="4">
        <v>741874</v>
      </c>
      <c r="D406" s="4">
        <v>742035</v>
      </c>
      <c r="E406">
        <f t="shared" si="26"/>
        <v>1.4</v>
      </c>
      <c r="F406">
        <f t="shared" si="27"/>
        <v>72870</v>
      </c>
      <c r="G406" s="1">
        <f t="shared" si="23"/>
        <v>52050</v>
      </c>
    </row>
    <row r="407" spans="1:7" x14ac:dyDescent="0.3">
      <c r="A407" s="4">
        <v>7</v>
      </c>
      <c r="B407" s="4">
        <v>5.2</v>
      </c>
      <c r="C407" s="4">
        <v>1164715</v>
      </c>
      <c r="D407" s="4">
        <v>1186980</v>
      </c>
      <c r="E407">
        <f t="shared" si="26"/>
        <v>1.3000000000000003</v>
      </c>
      <c r="F407">
        <f t="shared" si="27"/>
        <v>422680</v>
      </c>
      <c r="G407" s="1">
        <f t="shared" si="23"/>
        <v>325138.46153846144</v>
      </c>
    </row>
    <row r="408" spans="1:7" x14ac:dyDescent="0.3">
      <c r="A408" s="4">
        <v>7</v>
      </c>
      <c r="B408" s="4">
        <v>5.8</v>
      </c>
      <c r="C408" s="4">
        <v>1242979</v>
      </c>
      <c r="D408" s="4">
        <v>1244836</v>
      </c>
      <c r="E408">
        <f t="shared" si="26"/>
        <v>0.59999999999999964</v>
      </c>
      <c r="F408">
        <f t="shared" si="27"/>
        <v>55999</v>
      </c>
      <c r="G408" s="1">
        <f t="shared" si="23"/>
        <v>93331.666666666715</v>
      </c>
    </row>
    <row r="409" spans="1:7" x14ac:dyDescent="0.3">
      <c r="A409" s="4">
        <v>7</v>
      </c>
      <c r="B409" s="4">
        <v>7</v>
      </c>
      <c r="C409" s="4">
        <v>1937693</v>
      </c>
      <c r="D409" s="4">
        <v>1937872</v>
      </c>
      <c r="E409">
        <f t="shared" si="26"/>
        <v>1.2000000000000002</v>
      </c>
      <c r="F409">
        <f t="shared" si="27"/>
        <v>692857</v>
      </c>
      <c r="G409" s="1">
        <f t="shared" si="23"/>
        <v>577380.83333333326</v>
      </c>
    </row>
    <row r="410" spans="1:7" x14ac:dyDescent="0.3">
      <c r="A410" s="4">
        <v>7</v>
      </c>
      <c r="B410" s="4">
        <v>8.8000000000000007</v>
      </c>
      <c r="C410" s="4">
        <v>2111909</v>
      </c>
      <c r="D410" s="4">
        <v>2112061</v>
      </c>
      <c r="E410">
        <f t="shared" si="26"/>
        <v>1.8000000000000007</v>
      </c>
      <c r="F410">
        <f t="shared" si="27"/>
        <v>174037</v>
      </c>
      <c r="G410" s="1">
        <f t="shared" si="23"/>
        <v>96687.22222222219</v>
      </c>
    </row>
    <row r="411" spans="1:7" x14ac:dyDescent="0.3">
      <c r="A411" s="4">
        <v>7</v>
      </c>
      <c r="B411" s="4">
        <v>9.6</v>
      </c>
      <c r="C411" s="4">
        <v>2249688</v>
      </c>
      <c r="D411" s="4">
        <v>2249906</v>
      </c>
      <c r="E411">
        <f t="shared" si="26"/>
        <v>0.79999999999999893</v>
      </c>
      <c r="F411">
        <f t="shared" si="27"/>
        <v>137627</v>
      </c>
      <c r="G411" s="1">
        <f t="shared" si="23"/>
        <v>172033.75000000023</v>
      </c>
    </row>
    <row r="412" spans="1:7" x14ac:dyDescent="0.3">
      <c r="A412" s="4">
        <v>7</v>
      </c>
      <c r="B412" s="4">
        <v>11</v>
      </c>
      <c r="C412" s="4">
        <v>2451808</v>
      </c>
      <c r="D412" s="4">
        <v>2712005</v>
      </c>
      <c r="E412">
        <f t="shared" si="26"/>
        <v>1.4000000000000004</v>
      </c>
      <c r="F412">
        <f t="shared" si="27"/>
        <v>201902</v>
      </c>
      <c r="G412" s="1">
        <f t="shared" si="23"/>
        <v>144215.71428571426</v>
      </c>
    </row>
    <row r="413" spans="1:7" x14ac:dyDescent="0.3">
      <c r="A413" s="4">
        <v>7</v>
      </c>
      <c r="B413" s="4">
        <v>24.2</v>
      </c>
      <c r="C413" s="4">
        <v>3174332</v>
      </c>
      <c r="D413" s="4">
        <v>3221061</v>
      </c>
      <c r="E413">
        <f t="shared" si="26"/>
        <v>13.2</v>
      </c>
      <c r="F413">
        <f t="shared" si="27"/>
        <v>462327</v>
      </c>
      <c r="G413" s="1">
        <f t="shared" si="23"/>
        <v>35024.772727272728</v>
      </c>
    </row>
    <row r="414" spans="1:7" x14ac:dyDescent="0.3">
      <c r="A414" s="4">
        <v>7</v>
      </c>
      <c r="B414" s="4">
        <v>25.1</v>
      </c>
      <c r="C414" s="4">
        <v>3344917</v>
      </c>
      <c r="D414" s="4">
        <v>3345205</v>
      </c>
      <c r="E414">
        <f t="shared" si="26"/>
        <v>0.90000000000000213</v>
      </c>
      <c r="F414">
        <f t="shared" si="27"/>
        <v>123856</v>
      </c>
      <c r="G414" s="1">
        <f t="shared" si="23"/>
        <v>137617.77777777746</v>
      </c>
    </row>
    <row r="415" spans="1:7" x14ac:dyDescent="0.3">
      <c r="A415" s="4">
        <v>7</v>
      </c>
      <c r="B415" s="4">
        <v>25.4</v>
      </c>
      <c r="C415" s="4">
        <v>3625755</v>
      </c>
      <c r="D415" s="4">
        <v>3626041</v>
      </c>
      <c r="E415">
        <f t="shared" si="26"/>
        <v>0.29999999999999716</v>
      </c>
      <c r="F415">
        <f t="shared" si="27"/>
        <v>280550</v>
      </c>
      <c r="G415" s="1">
        <f t="shared" si="23"/>
        <v>935166.66666667548</v>
      </c>
    </row>
    <row r="416" spans="1:7" x14ac:dyDescent="0.3">
      <c r="A416" s="4">
        <v>7</v>
      </c>
      <c r="B416" s="4">
        <v>35.700000000000003</v>
      </c>
      <c r="C416" s="4">
        <v>4687957</v>
      </c>
      <c r="D416" s="4">
        <v>4688346</v>
      </c>
      <c r="E416">
        <f t="shared" si="26"/>
        <v>10.300000000000004</v>
      </c>
      <c r="F416">
        <f t="shared" si="27"/>
        <v>1061916</v>
      </c>
      <c r="G416" s="1">
        <f t="shared" si="23"/>
        <v>103098.64077669899</v>
      </c>
    </row>
    <row r="417" spans="1:7" x14ac:dyDescent="0.3">
      <c r="A417" s="4">
        <v>7</v>
      </c>
      <c r="B417" s="4">
        <v>38.4</v>
      </c>
      <c r="C417" s="4">
        <v>4692572</v>
      </c>
      <c r="D417" s="4">
        <v>4715149</v>
      </c>
      <c r="E417">
        <f t="shared" si="26"/>
        <v>2.6999999999999957</v>
      </c>
      <c r="F417">
        <f t="shared" si="27"/>
        <v>4226</v>
      </c>
      <c r="G417" s="1">
        <f t="shared" si="23"/>
        <v>1565.1851851851877</v>
      </c>
    </row>
    <row r="418" spans="1:7" x14ac:dyDescent="0.3">
      <c r="A418" s="4">
        <v>7</v>
      </c>
      <c r="B418" s="4">
        <v>41.7</v>
      </c>
      <c r="C418" s="4">
        <v>5331534</v>
      </c>
      <c r="D418" s="4">
        <v>5691959</v>
      </c>
      <c r="E418">
        <f t="shared" si="26"/>
        <v>3.3000000000000043</v>
      </c>
      <c r="F418">
        <f t="shared" si="27"/>
        <v>616385</v>
      </c>
      <c r="G418" s="1">
        <f t="shared" si="23"/>
        <v>186783.33333333308</v>
      </c>
    </row>
    <row r="419" spans="1:7" x14ac:dyDescent="0.3">
      <c r="A419" s="4">
        <v>7</v>
      </c>
      <c r="B419" s="4">
        <v>44.1</v>
      </c>
      <c r="C419" s="4">
        <v>6413144</v>
      </c>
      <c r="D419" s="4">
        <v>6413348</v>
      </c>
      <c r="E419">
        <f t="shared" si="26"/>
        <v>2.3999999999999986</v>
      </c>
      <c r="F419">
        <f t="shared" si="27"/>
        <v>721185</v>
      </c>
      <c r="G419" s="1">
        <f t="shared" si="23"/>
        <v>300493.75000000017</v>
      </c>
    </row>
    <row r="420" spans="1:7" x14ac:dyDescent="0.3">
      <c r="A420" s="4">
        <v>7</v>
      </c>
      <c r="B420" s="4">
        <v>44.4</v>
      </c>
      <c r="C420" s="4">
        <v>6873481</v>
      </c>
      <c r="D420" s="4">
        <v>7001369</v>
      </c>
      <c r="E420">
        <f t="shared" si="26"/>
        <v>0.29999999999999716</v>
      </c>
      <c r="F420">
        <f t="shared" si="27"/>
        <v>460133</v>
      </c>
      <c r="G420" s="1">
        <f t="shared" si="23"/>
        <v>1533776.6666666812</v>
      </c>
    </row>
    <row r="421" spans="1:7" x14ac:dyDescent="0.3">
      <c r="A421" s="4">
        <v>7</v>
      </c>
      <c r="B421" s="4">
        <v>47.7</v>
      </c>
      <c r="C421" s="4">
        <v>8077937</v>
      </c>
      <c r="D421" s="4">
        <v>8078130</v>
      </c>
      <c r="E421">
        <f t="shared" si="26"/>
        <v>3.3000000000000043</v>
      </c>
      <c r="F421">
        <f t="shared" si="27"/>
        <v>1076568</v>
      </c>
      <c r="G421" s="1">
        <f t="shared" si="23"/>
        <v>326232.72727272683</v>
      </c>
    </row>
    <row r="422" spans="1:7" x14ac:dyDescent="0.3">
      <c r="A422" s="4">
        <v>7</v>
      </c>
      <c r="B422" s="4">
        <v>49.4</v>
      </c>
      <c r="C422" s="4">
        <v>8910286</v>
      </c>
      <c r="D422" s="4">
        <v>8910554</v>
      </c>
      <c r="E422">
        <f t="shared" si="26"/>
        <v>1.6999999999999957</v>
      </c>
      <c r="F422">
        <f t="shared" si="27"/>
        <v>832156</v>
      </c>
      <c r="G422" s="1">
        <f t="shared" si="23"/>
        <v>489503.52941176592</v>
      </c>
    </row>
    <row r="423" spans="1:7" x14ac:dyDescent="0.3">
      <c r="A423" s="4">
        <v>7</v>
      </c>
      <c r="B423" s="4">
        <v>49.7</v>
      </c>
      <c r="C423" s="4">
        <v>10012360</v>
      </c>
      <c r="D423" s="4">
        <v>12659603</v>
      </c>
      <c r="E423">
        <f t="shared" si="26"/>
        <v>0.30000000000000426</v>
      </c>
      <c r="F423">
        <f t="shared" si="27"/>
        <v>1101806</v>
      </c>
      <c r="G423" s="1">
        <f t="shared" si="23"/>
        <v>3672686.6666666144</v>
      </c>
    </row>
    <row r="424" spans="1:7" x14ac:dyDescent="0.3">
      <c r="A424" s="4">
        <v>7</v>
      </c>
      <c r="B424" s="4">
        <v>50</v>
      </c>
      <c r="C424" s="4">
        <v>12946498</v>
      </c>
      <c r="D424" s="4">
        <v>14584468</v>
      </c>
      <c r="E424">
        <f t="shared" si="26"/>
        <v>0.29999999999999716</v>
      </c>
      <c r="F424">
        <f t="shared" si="27"/>
        <v>286895</v>
      </c>
      <c r="G424" s="1">
        <f t="shared" si="23"/>
        <v>956316.66666667571</v>
      </c>
    </row>
    <row r="425" spans="1:7" x14ac:dyDescent="0.3">
      <c r="A425" s="4">
        <v>7</v>
      </c>
      <c r="B425" s="4">
        <v>50.9</v>
      </c>
      <c r="C425" s="4">
        <v>14680959</v>
      </c>
      <c r="D425" s="4">
        <v>14902019</v>
      </c>
      <c r="E425">
        <f t="shared" si="26"/>
        <v>0.89999999999999858</v>
      </c>
      <c r="F425">
        <f t="shared" si="27"/>
        <v>96491</v>
      </c>
      <c r="G425" s="1">
        <f t="shared" si="23"/>
        <v>107212.22222222239</v>
      </c>
    </row>
    <row r="426" spans="1:7" x14ac:dyDescent="0.3">
      <c r="A426" s="4">
        <v>7</v>
      </c>
      <c r="B426" s="4">
        <v>55.6</v>
      </c>
      <c r="C426" s="4">
        <v>16146364</v>
      </c>
      <c r="D426" s="4">
        <v>16146653</v>
      </c>
      <c r="E426">
        <f t="shared" si="26"/>
        <v>4.7000000000000028</v>
      </c>
      <c r="F426">
        <f t="shared" si="27"/>
        <v>1244345</v>
      </c>
      <c r="G426" s="1">
        <f t="shared" si="23"/>
        <v>264754.25531914877</v>
      </c>
    </row>
    <row r="427" spans="1:7" x14ac:dyDescent="0.3">
      <c r="A427" s="4">
        <v>7</v>
      </c>
      <c r="B427" s="4">
        <v>56.2</v>
      </c>
      <c r="C427" s="4">
        <v>16800718</v>
      </c>
      <c r="D427" s="4">
        <v>16800898</v>
      </c>
      <c r="E427">
        <f t="shared" si="26"/>
        <v>0.60000000000000142</v>
      </c>
      <c r="F427">
        <f t="shared" si="27"/>
        <v>654065</v>
      </c>
      <c r="G427" s="1">
        <f t="shared" si="23"/>
        <v>1090108.3333333307</v>
      </c>
    </row>
    <row r="428" spans="1:7" x14ac:dyDescent="0.3">
      <c r="A428" s="4">
        <v>7</v>
      </c>
      <c r="B428" s="4">
        <v>57.5</v>
      </c>
      <c r="C428" s="4">
        <v>16879411</v>
      </c>
      <c r="D428" s="4">
        <v>16879571</v>
      </c>
      <c r="E428">
        <f t="shared" si="26"/>
        <v>1.2999999999999972</v>
      </c>
      <c r="F428">
        <f t="shared" si="27"/>
        <v>78513</v>
      </c>
      <c r="G428" s="1">
        <f t="shared" si="23"/>
        <v>60394.615384615514</v>
      </c>
    </row>
    <row r="429" spans="1:7" x14ac:dyDescent="0.3">
      <c r="A429" s="4">
        <v>7</v>
      </c>
      <c r="B429" s="4">
        <v>60.8</v>
      </c>
      <c r="C429" s="4">
        <v>17396895</v>
      </c>
      <c r="D429" s="4">
        <v>17459736</v>
      </c>
      <c r="E429">
        <f t="shared" si="26"/>
        <v>3.2999999999999972</v>
      </c>
      <c r="F429">
        <f t="shared" si="27"/>
        <v>517324</v>
      </c>
      <c r="G429" s="1">
        <f t="shared" si="23"/>
        <v>156764.84848484863</v>
      </c>
    </row>
    <row r="430" spans="1:7" x14ac:dyDescent="0.3">
      <c r="A430" s="4">
        <v>7</v>
      </c>
      <c r="B430" s="4">
        <v>62.4</v>
      </c>
      <c r="C430" s="4">
        <v>18533955</v>
      </c>
      <c r="D430" s="4">
        <v>18641049</v>
      </c>
      <c r="E430">
        <f t="shared" si="26"/>
        <v>1.6000000000000014</v>
      </c>
      <c r="F430">
        <f t="shared" si="27"/>
        <v>1074219</v>
      </c>
      <c r="G430" s="1">
        <f t="shared" si="23"/>
        <v>671386.87499999942</v>
      </c>
    </row>
    <row r="431" spans="1:7" x14ac:dyDescent="0.3">
      <c r="A431" s="4">
        <v>7</v>
      </c>
      <c r="B431" s="4">
        <v>70</v>
      </c>
      <c r="C431" s="4">
        <v>20053290</v>
      </c>
      <c r="D431" s="4">
        <v>20053487</v>
      </c>
      <c r="E431">
        <f t="shared" si="26"/>
        <v>7.6000000000000014</v>
      </c>
      <c r="F431">
        <f t="shared" si="27"/>
        <v>1412241</v>
      </c>
      <c r="G431" s="1">
        <f t="shared" si="23"/>
        <v>185821.18421052629</v>
      </c>
    </row>
    <row r="432" spans="1:7" x14ac:dyDescent="0.3">
      <c r="A432" s="4">
        <v>7</v>
      </c>
      <c r="B432" s="4">
        <v>70.8</v>
      </c>
      <c r="C432" s="4">
        <v>20111254</v>
      </c>
      <c r="D432" s="4">
        <v>20112006</v>
      </c>
      <c r="E432">
        <f t="shared" si="26"/>
        <v>0.79999999999999716</v>
      </c>
      <c r="F432">
        <f t="shared" si="27"/>
        <v>57767</v>
      </c>
      <c r="G432" s="1">
        <f t="shared" si="23"/>
        <v>72208.750000000262</v>
      </c>
    </row>
    <row r="433" spans="1:7" x14ac:dyDescent="0.3">
      <c r="A433" s="4">
        <v>7</v>
      </c>
      <c r="B433" s="4">
        <v>73.2</v>
      </c>
      <c r="C433" s="4">
        <v>20754786</v>
      </c>
      <c r="D433" s="4">
        <v>20754938</v>
      </c>
      <c r="E433">
        <f t="shared" si="26"/>
        <v>2.4000000000000057</v>
      </c>
      <c r="F433">
        <f t="shared" si="27"/>
        <v>642780</v>
      </c>
      <c r="G433" s="1">
        <f t="shared" si="23"/>
        <v>267824.99999999936</v>
      </c>
    </row>
    <row r="434" spans="1:7" x14ac:dyDescent="0.3">
      <c r="A434" s="4">
        <v>7</v>
      </c>
      <c r="B434" s="4">
        <v>75.599999999999994</v>
      </c>
      <c r="C434" s="4">
        <v>21561057</v>
      </c>
      <c r="D434" s="4">
        <v>21561552</v>
      </c>
      <c r="E434">
        <f t="shared" si="26"/>
        <v>2.3999999999999915</v>
      </c>
      <c r="F434">
        <f t="shared" si="27"/>
        <v>806119</v>
      </c>
      <c r="G434" s="1">
        <f t="shared" si="23"/>
        <v>335882.91666666785</v>
      </c>
    </row>
    <row r="435" spans="1:7" x14ac:dyDescent="0.3">
      <c r="A435" s="4">
        <v>7</v>
      </c>
      <c r="B435" s="4">
        <v>78.900000000000006</v>
      </c>
      <c r="C435" s="4">
        <v>22298007</v>
      </c>
      <c r="D435" s="4">
        <v>22298181</v>
      </c>
      <c r="E435">
        <f t="shared" si="26"/>
        <v>3.3000000000000114</v>
      </c>
      <c r="F435">
        <f t="shared" si="27"/>
        <v>736455</v>
      </c>
      <c r="G435" s="1">
        <f t="shared" si="23"/>
        <v>223168.18181818104</v>
      </c>
    </row>
    <row r="436" spans="1:7" x14ac:dyDescent="0.3">
      <c r="A436" s="4">
        <v>7</v>
      </c>
      <c r="B436" s="4">
        <v>81.099999999999994</v>
      </c>
      <c r="C436" s="4">
        <v>22918758</v>
      </c>
      <c r="D436" s="4">
        <v>22919050</v>
      </c>
      <c r="E436">
        <f t="shared" si="26"/>
        <v>2.1999999999999886</v>
      </c>
      <c r="F436">
        <f t="shared" si="27"/>
        <v>620577</v>
      </c>
      <c r="G436" s="1">
        <f t="shared" si="23"/>
        <v>282080.45454545598</v>
      </c>
    </row>
    <row r="437" spans="1:7" x14ac:dyDescent="0.3">
      <c r="A437" s="4">
        <v>7</v>
      </c>
      <c r="B437" s="4">
        <v>81.400000000000006</v>
      </c>
      <c r="C437" s="4">
        <v>23056944</v>
      </c>
      <c r="D437" s="4">
        <v>23107293</v>
      </c>
      <c r="E437">
        <f t="shared" si="26"/>
        <v>0.30000000000001137</v>
      </c>
      <c r="F437">
        <f t="shared" si="27"/>
        <v>137894</v>
      </c>
      <c r="G437" s="1">
        <f t="shared" si="23"/>
        <v>459646.66666664922</v>
      </c>
    </row>
    <row r="438" spans="1:7" x14ac:dyDescent="0.3">
      <c r="A438" s="4">
        <v>7</v>
      </c>
      <c r="B438" s="4">
        <v>83.3</v>
      </c>
      <c r="C438" s="4">
        <v>23931499</v>
      </c>
      <c r="D438" s="4">
        <v>24008806</v>
      </c>
      <c r="E438">
        <f t="shared" si="26"/>
        <v>1.8999999999999915</v>
      </c>
      <c r="F438">
        <f t="shared" si="27"/>
        <v>824206</v>
      </c>
      <c r="G438" s="1">
        <f t="shared" si="23"/>
        <v>433792.63157894934</v>
      </c>
    </row>
    <row r="439" spans="1:7" x14ac:dyDescent="0.3">
      <c r="A439" s="4">
        <v>7</v>
      </c>
      <c r="B439" s="4">
        <v>89.8</v>
      </c>
      <c r="C439" s="4">
        <v>24910592</v>
      </c>
      <c r="D439" s="4">
        <v>25054685</v>
      </c>
      <c r="E439">
        <f t="shared" si="26"/>
        <v>6.5</v>
      </c>
      <c r="F439">
        <f t="shared" si="27"/>
        <v>901786</v>
      </c>
      <c r="G439" s="1">
        <f t="shared" ref="G439:G500" si="28">F439/E439</f>
        <v>138736.30769230769</v>
      </c>
    </row>
    <row r="440" spans="1:7" x14ac:dyDescent="0.3">
      <c r="A440" s="4">
        <v>7</v>
      </c>
      <c r="B440" s="4">
        <v>98.2</v>
      </c>
      <c r="C440" s="4">
        <v>26302163</v>
      </c>
      <c r="D440" s="4">
        <v>26344261</v>
      </c>
      <c r="E440">
        <f t="shared" si="26"/>
        <v>8.4000000000000057</v>
      </c>
      <c r="F440">
        <f t="shared" si="27"/>
        <v>1247478</v>
      </c>
      <c r="G440" s="1">
        <f t="shared" si="28"/>
        <v>148509.28571428562</v>
      </c>
    </row>
    <row r="441" spans="1:7" x14ac:dyDescent="0.3">
      <c r="A441" s="4">
        <v>7</v>
      </c>
      <c r="B441" s="4">
        <v>99.3</v>
      </c>
      <c r="C441" s="4">
        <v>26408349</v>
      </c>
      <c r="D441" s="4">
        <v>26412418</v>
      </c>
      <c r="E441">
        <f t="shared" si="26"/>
        <v>1.0999999999999943</v>
      </c>
      <c r="F441">
        <f t="shared" si="27"/>
        <v>64088</v>
      </c>
      <c r="G441" s="1">
        <f t="shared" si="28"/>
        <v>58261.818181818482</v>
      </c>
    </row>
    <row r="442" spans="1:7" x14ac:dyDescent="0.3">
      <c r="A442" s="4">
        <v>7</v>
      </c>
      <c r="B442" s="4">
        <v>103.4</v>
      </c>
      <c r="C442" s="4">
        <v>27524127</v>
      </c>
      <c r="D442" s="4">
        <v>27561031</v>
      </c>
      <c r="E442">
        <f t="shared" si="26"/>
        <v>4.1000000000000085</v>
      </c>
      <c r="F442">
        <f t="shared" si="27"/>
        <v>1111709</v>
      </c>
      <c r="G442" s="1">
        <f t="shared" si="28"/>
        <v>271148.53658536531</v>
      </c>
    </row>
    <row r="443" spans="1:7" x14ac:dyDescent="0.3">
      <c r="A443" s="4">
        <v>7</v>
      </c>
      <c r="B443" s="4">
        <v>105.7</v>
      </c>
      <c r="C443" s="4">
        <v>27838013</v>
      </c>
      <c r="D443" s="4">
        <v>27838235</v>
      </c>
      <c r="E443">
        <f t="shared" si="26"/>
        <v>2.2999999999999972</v>
      </c>
      <c r="F443">
        <f t="shared" si="27"/>
        <v>276982</v>
      </c>
      <c r="G443" s="1">
        <f t="shared" si="28"/>
        <v>120426.95652173928</v>
      </c>
    </row>
    <row r="444" spans="1:7" x14ac:dyDescent="0.3">
      <c r="A444" s="4">
        <v>7</v>
      </c>
      <c r="B444" s="4">
        <v>116.1</v>
      </c>
      <c r="C444" s="4">
        <v>28798468</v>
      </c>
      <c r="D444" s="4">
        <v>28894481</v>
      </c>
      <c r="E444">
        <f t="shared" si="26"/>
        <v>10.399999999999991</v>
      </c>
      <c r="F444">
        <f t="shared" si="27"/>
        <v>960233</v>
      </c>
      <c r="G444" s="1">
        <f t="shared" si="28"/>
        <v>92330.096153846229</v>
      </c>
    </row>
    <row r="445" spans="1:7" x14ac:dyDescent="0.3">
      <c r="A445" s="4">
        <v>7</v>
      </c>
      <c r="B445" s="4">
        <v>116.6</v>
      </c>
      <c r="C445" s="4">
        <v>28985975</v>
      </c>
      <c r="D445" s="4">
        <v>28986107</v>
      </c>
      <c r="E445">
        <f t="shared" si="26"/>
        <v>0.5</v>
      </c>
      <c r="F445">
        <f t="shared" si="27"/>
        <v>91494</v>
      </c>
      <c r="G445" s="1">
        <f t="shared" si="28"/>
        <v>182988</v>
      </c>
    </row>
    <row r="446" spans="1:7" x14ac:dyDescent="0.3">
      <c r="A446" s="4">
        <v>7</v>
      </c>
      <c r="B446" s="4">
        <v>118</v>
      </c>
      <c r="C446" s="4">
        <v>29287259</v>
      </c>
      <c r="D446" s="4">
        <v>29287529</v>
      </c>
      <c r="E446">
        <f t="shared" si="26"/>
        <v>1.4000000000000057</v>
      </c>
      <c r="F446">
        <f t="shared" si="27"/>
        <v>301152</v>
      </c>
      <c r="G446" s="1">
        <f t="shared" si="28"/>
        <v>215108.57142857055</v>
      </c>
    </row>
    <row r="447" spans="1:7" x14ac:dyDescent="0.3">
      <c r="A447" s="4">
        <v>7</v>
      </c>
      <c r="B447" s="4">
        <v>118.3</v>
      </c>
      <c r="C447" s="4">
        <v>29378639</v>
      </c>
      <c r="D447" s="4">
        <v>29378831</v>
      </c>
      <c r="E447">
        <f t="shared" si="26"/>
        <v>0.29999999999999716</v>
      </c>
      <c r="F447">
        <f t="shared" si="27"/>
        <v>91110</v>
      </c>
      <c r="G447" s="1">
        <f t="shared" si="28"/>
        <v>303700.00000000285</v>
      </c>
    </row>
    <row r="448" spans="1:7" x14ac:dyDescent="0.3">
      <c r="A448" s="4">
        <v>8</v>
      </c>
      <c r="B448" s="4">
        <v>0.5</v>
      </c>
      <c r="C448" s="4">
        <v>119297</v>
      </c>
      <c r="D448" s="4">
        <v>196190</v>
      </c>
      <c r="G448" s="1">
        <f>(D493-C448)/(B493-B448)</f>
        <v>234765.41284403668</v>
      </c>
    </row>
    <row r="449" spans="1:7" x14ac:dyDescent="0.3">
      <c r="A449" s="4">
        <v>8</v>
      </c>
      <c r="B449" s="4">
        <v>1.6</v>
      </c>
      <c r="C449" s="4">
        <v>259284</v>
      </c>
      <c r="D449" s="4">
        <v>259474</v>
      </c>
      <c r="E449">
        <f t="shared" ref="E449:E500" si="29">B449-B448</f>
        <v>1.1000000000000001</v>
      </c>
      <c r="F449">
        <f t="shared" ref="F449:F500" si="30">C449-D448</f>
        <v>63094</v>
      </c>
      <c r="G449" s="1">
        <f t="shared" si="28"/>
        <v>57358.181818181816</v>
      </c>
    </row>
    <row r="450" spans="1:7" x14ac:dyDescent="0.3">
      <c r="A450" s="4">
        <v>8</v>
      </c>
      <c r="B450" s="4">
        <v>1.9</v>
      </c>
      <c r="C450" s="4">
        <v>370074</v>
      </c>
      <c r="D450" s="4">
        <v>370333</v>
      </c>
      <c r="E450">
        <f t="shared" si="29"/>
        <v>0.29999999999999982</v>
      </c>
      <c r="F450">
        <f t="shared" si="30"/>
        <v>110600</v>
      </c>
      <c r="G450" s="1">
        <f t="shared" si="28"/>
        <v>368666.66666666686</v>
      </c>
    </row>
    <row r="451" spans="1:7" x14ac:dyDescent="0.3">
      <c r="A451" s="4">
        <v>8</v>
      </c>
      <c r="B451" s="4">
        <v>3</v>
      </c>
      <c r="C451" s="4">
        <v>517074</v>
      </c>
      <c r="D451" s="4">
        <v>517272</v>
      </c>
      <c r="E451">
        <f t="shared" si="29"/>
        <v>1.1000000000000001</v>
      </c>
      <c r="F451">
        <f t="shared" si="30"/>
        <v>146741</v>
      </c>
      <c r="G451" s="1">
        <f t="shared" si="28"/>
        <v>133400.90909090909</v>
      </c>
    </row>
    <row r="452" spans="1:7" x14ac:dyDescent="0.3">
      <c r="A452" s="4">
        <v>8</v>
      </c>
      <c r="B452" s="4">
        <v>3.3</v>
      </c>
      <c r="C452" s="4">
        <v>641652</v>
      </c>
      <c r="D452" s="4">
        <v>677839</v>
      </c>
      <c r="E452">
        <f t="shared" si="29"/>
        <v>0.29999999999999982</v>
      </c>
      <c r="F452">
        <f t="shared" si="30"/>
        <v>124380</v>
      </c>
      <c r="G452" s="1">
        <f t="shared" si="28"/>
        <v>414600.00000000023</v>
      </c>
    </row>
    <row r="453" spans="1:7" x14ac:dyDescent="0.3">
      <c r="A453" s="4">
        <v>8</v>
      </c>
      <c r="B453" s="4">
        <v>12.8</v>
      </c>
      <c r="C453" s="4">
        <v>1182894</v>
      </c>
      <c r="D453" s="4">
        <v>1203567</v>
      </c>
      <c r="E453">
        <f t="shared" si="29"/>
        <v>9.5</v>
      </c>
      <c r="F453">
        <f t="shared" si="30"/>
        <v>505055</v>
      </c>
      <c r="G453" s="1">
        <f t="shared" si="28"/>
        <v>53163.684210526313</v>
      </c>
    </row>
    <row r="454" spans="1:7" x14ac:dyDescent="0.3">
      <c r="A454" s="4">
        <v>8</v>
      </c>
      <c r="B454" s="4">
        <v>13.4</v>
      </c>
      <c r="C454" s="4">
        <v>1555448</v>
      </c>
      <c r="D454" s="4">
        <v>1555576</v>
      </c>
      <c r="E454">
        <f t="shared" si="29"/>
        <v>0.59999999999999964</v>
      </c>
      <c r="F454">
        <f t="shared" si="30"/>
        <v>351881</v>
      </c>
      <c r="G454" s="1">
        <f t="shared" si="28"/>
        <v>586468.33333333372</v>
      </c>
    </row>
    <row r="455" spans="1:7" x14ac:dyDescent="0.3">
      <c r="A455" s="4">
        <v>8</v>
      </c>
      <c r="B455" s="4">
        <v>16.399999999999999</v>
      </c>
      <c r="C455" s="4">
        <v>2005777</v>
      </c>
      <c r="D455" s="4">
        <v>2109612</v>
      </c>
      <c r="E455">
        <f t="shared" si="29"/>
        <v>2.9999999999999982</v>
      </c>
      <c r="F455">
        <f t="shared" si="30"/>
        <v>450201</v>
      </c>
      <c r="G455" s="1">
        <f t="shared" si="28"/>
        <v>150067.00000000009</v>
      </c>
    </row>
    <row r="456" spans="1:7" x14ac:dyDescent="0.3">
      <c r="A456" s="4">
        <v>8</v>
      </c>
      <c r="B456" s="4">
        <v>17</v>
      </c>
      <c r="C456" s="4">
        <v>2163570</v>
      </c>
      <c r="D456" s="4">
        <v>2163768</v>
      </c>
      <c r="E456">
        <f t="shared" si="29"/>
        <v>0.60000000000000142</v>
      </c>
      <c r="F456">
        <f t="shared" si="30"/>
        <v>53958</v>
      </c>
      <c r="G456" s="1">
        <f t="shared" si="28"/>
        <v>89929.999999999782</v>
      </c>
    </row>
    <row r="457" spans="1:7" x14ac:dyDescent="0.3">
      <c r="A457" s="4">
        <v>8</v>
      </c>
      <c r="B457" s="4">
        <v>26.3</v>
      </c>
      <c r="C457" s="4">
        <v>3151449</v>
      </c>
      <c r="D457" s="4">
        <v>3162711</v>
      </c>
      <c r="E457">
        <f t="shared" si="29"/>
        <v>9.3000000000000007</v>
      </c>
      <c r="F457">
        <f t="shared" si="30"/>
        <v>987681</v>
      </c>
      <c r="G457" s="1">
        <f t="shared" si="28"/>
        <v>106202.25806451612</v>
      </c>
    </row>
    <row r="458" spans="1:7" x14ac:dyDescent="0.3">
      <c r="A458" s="4">
        <v>8</v>
      </c>
      <c r="B458" s="4">
        <v>27.1</v>
      </c>
      <c r="C458" s="4">
        <v>3246670</v>
      </c>
      <c r="D458" s="4">
        <v>3246849</v>
      </c>
      <c r="E458">
        <f t="shared" si="29"/>
        <v>0.80000000000000071</v>
      </c>
      <c r="F458">
        <f t="shared" si="30"/>
        <v>83959</v>
      </c>
      <c r="G458" s="1">
        <f t="shared" si="28"/>
        <v>104948.74999999991</v>
      </c>
    </row>
    <row r="459" spans="1:7" x14ac:dyDescent="0.3">
      <c r="A459" s="4">
        <v>8</v>
      </c>
      <c r="B459" s="4">
        <v>32.700000000000003</v>
      </c>
      <c r="C459" s="4">
        <v>3921962</v>
      </c>
      <c r="D459" s="4">
        <v>3922138</v>
      </c>
      <c r="E459">
        <f t="shared" si="29"/>
        <v>5.6000000000000014</v>
      </c>
      <c r="F459">
        <f t="shared" si="30"/>
        <v>675113</v>
      </c>
      <c r="G459" s="1">
        <f t="shared" si="28"/>
        <v>120555.89285714283</v>
      </c>
    </row>
    <row r="460" spans="1:7" x14ac:dyDescent="0.3">
      <c r="A460" s="4">
        <v>8</v>
      </c>
      <c r="B460" s="4">
        <v>35.700000000000003</v>
      </c>
      <c r="C460" s="4">
        <v>4372021</v>
      </c>
      <c r="D460" s="4">
        <v>4372304</v>
      </c>
      <c r="E460">
        <f t="shared" si="29"/>
        <v>3</v>
      </c>
      <c r="F460">
        <f t="shared" si="30"/>
        <v>449883</v>
      </c>
      <c r="G460" s="1">
        <f t="shared" si="28"/>
        <v>149961</v>
      </c>
    </row>
    <row r="461" spans="1:7" x14ac:dyDescent="0.3">
      <c r="A461" s="4">
        <v>8</v>
      </c>
      <c r="B461" s="4">
        <v>36</v>
      </c>
      <c r="C461" s="4">
        <v>4510388</v>
      </c>
      <c r="D461" s="4">
        <v>4583325</v>
      </c>
      <c r="E461">
        <f t="shared" si="29"/>
        <v>0.29999999999999716</v>
      </c>
      <c r="F461">
        <f t="shared" si="30"/>
        <v>138084</v>
      </c>
      <c r="G461" s="1">
        <f t="shared" si="28"/>
        <v>460280.00000000437</v>
      </c>
    </row>
    <row r="462" spans="1:7" x14ac:dyDescent="0.3">
      <c r="A462" s="4">
        <v>8</v>
      </c>
      <c r="B462" s="4">
        <v>36.799999999999997</v>
      </c>
      <c r="C462" s="4">
        <v>4694585</v>
      </c>
      <c r="D462" s="4">
        <v>4852514</v>
      </c>
      <c r="E462">
        <f t="shared" si="29"/>
        <v>0.79999999999999716</v>
      </c>
      <c r="F462">
        <f t="shared" si="30"/>
        <v>111260</v>
      </c>
      <c r="G462" s="1">
        <f t="shared" si="28"/>
        <v>139075.00000000049</v>
      </c>
    </row>
    <row r="463" spans="1:7" x14ac:dyDescent="0.3">
      <c r="A463" s="4">
        <v>8</v>
      </c>
      <c r="B463" s="4">
        <v>38.5</v>
      </c>
      <c r="C463" s="4">
        <v>5102879</v>
      </c>
      <c r="D463" s="4">
        <v>5110568</v>
      </c>
      <c r="E463">
        <f t="shared" si="29"/>
        <v>1.7000000000000028</v>
      </c>
      <c r="F463">
        <f t="shared" si="30"/>
        <v>250365</v>
      </c>
      <c r="G463" s="1">
        <f t="shared" si="28"/>
        <v>147273.52941176447</v>
      </c>
    </row>
    <row r="464" spans="1:7" x14ac:dyDescent="0.3">
      <c r="A464" s="4">
        <v>8</v>
      </c>
      <c r="B464" s="4">
        <v>42.9</v>
      </c>
      <c r="C464" s="4">
        <v>5782697</v>
      </c>
      <c r="D464" s="4">
        <v>5850101</v>
      </c>
      <c r="E464">
        <f t="shared" si="29"/>
        <v>4.3999999999999986</v>
      </c>
      <c r="F464">
        <f t="shared" si="30"/>
        <v>672129</v>
      </c>
      <c r="G464" s="1">
        <f t="shared" si="28"/>
        <v>152756.59090909097</v>
      </c>
    </row>
    <row r="465" spans="1:7" x14ac:dyDescent="0.3">
      <c r="A465" s="4">
        <v>8</v>
      </c>
      <c r="B465" s="4">
        <v>45.4</v>
      </c>
      <c r="C465" s="4">
        <v>7487334</v>
      </c>
      <c r="D465" s="4">
        <v>7487996</v>
      </c>
      <c r="E465">
        <f t="shared" si="29"/>
        <v>2.5</v>
      </c>
      <c r="F465">
        <f t="shared" si="30"/>
        <v>1637233</v>
      </c>
      <c r="G465" s="1">
        <f t="shared" si="28"/>
        <v>654893.19999999995</v>
      </c>
    </row>
    <row r="466" spans="1:7" x14ac:dyDescent="0.3">
      <c r="A466" s="4">
        <v>8</v>
      </c>
      <c r="B466" s="4">
        <v>45.8</v>
      </c>
      <c r="C466" s="4">
        <v>7547435</v>
      </c>
      <c r="D466" s="4">
        <v>7611968</v>
      </c>
      <c r="E466">
        <f t="shared" si="29"/>
        <v>0.39999999999999858</v>
      </c>
      <c r="F466">
        <f t="shared" si="30"/>
        <v>59439</v>
      </c>
      <c r="G466" s="1">
        <f t="shared" si="28"/>
        <v>148597.50000000052</v>
      </c>
    </row>
    <row r="467" spans="1:7" x14ac:dyDescent="0.3">
      <c r="A467" s="4">
        <v>8</v>
      </c>
      <c r="B467" s="4">
        <v>48.8</v>
      </c>
      <c r="C467" s="4">
        <v>8378932</v>
      </c>
      <c r="D467" s="4">
        <v>8379156</v>
      </c>
      <c r="E467">
        <f t="shared" si="29"/>
        <v>3</v>
      </c>
      <c r="F467">
        <f t="shared" si="30"/>
        <v>766964</v>
      </c>
      <c r="G467" s="1">
        <f t="shared" si="28"/>
        <v>255654.66666666666</v>
      </c>
    </row>
    <row r="468" spans="1:7" x14ac:dyDescent="0.3">
      <c r="A468" s="4">
        <v>8</v>
      </c>
      <c r="B468" s="4">
        <v>49.5</v>
      </c>
      <c r="C468" s="4">
        <v>8561520</v>
      </c>
      <c r="D468" s="4">
        <v>8565952</v>
      </c>
      <c r="E468">
        <f t="shared" si="29"/>
        <v>0.70000000000000284</v>
      </c>
      <c r="F468">
        <f t="shared" si="30"/>
        <v>182364</v>
      </c>
      <c r="G468" s="1">
        <f t="shared" si="28"/>
        <v>260519.99999999895</v>
      </c>
    </row>
    <row r="469" spans="1:7" x14ac:dyDescent="0.3">
      <c r="A469" s="4">
        <v>8</v>
      </c>
      <c r="B469" s="4">
        <v>50.8</v>
      </c>
      <c r="C469" s="4">
        <v>8930074</v>
      </c>
      <c r="D469" s="4">
        <v>8930221</v>
      </c>
      <c r="E469">
        <f t="shared" si="29"/>
        <v>1.2999999999999972</v>
      </c>
      <c r="F469">
        <f t="shared" si="30"/>
        <v>364122</v>
      </c>
      <c r="G469" s="1">
        <f t="shared" si="28"/>
        <v>280093.84615384677</v>
      </c>
    </row>
    <row r="470" spans="1:7" x14ac:dyDescent="0.3">
      <c r="A470" s="4">
        <v>8</v>
      </c>
      <c r="B470" s="4">
        <v>52.9</v>
      </c>
      <c r="C470" s="4">
        <v>10288317</v>
      </c>
      <c r="D470" s="4">
        <v>10288602</v>
      </c>
      <c r="E470">
        <f t="shared" si="29"/>
        <v>2.1000000000000014</v>
      </c>
      <c r="F470">
        <f t="shared" si="30"/>
        <v>1358096</v>
      </c>
      <c r="G470" s="1">
        <f t="shared" si="28"/>
        <v>646712.38095238048</v>
      </c>
    </row>
    <row r="471" spans="1:7" x14ac:dyDescent="0.3">
      <c r="A471" s="4">
        <v>8</v>
      </c>
      <c r="B471" s="4">
        <v>54.3</v>
      </c>
      <c r="C471" s="4">
        <v>11914858</v>
      </c>
      <c r="D471" s="4">
        <v>14355719</v>
      </c>
      <c r="E471">
        <f t="shared" si="29"/>
        <v>1.3999999999999986</v>
      </c>
      <c r="F471">
        <f t="shared" si="30"/>
        <v>1626256</v>
      </c>
      <c r="G471" s="1">
        <f t="shared" si="28"/>
        <v>1161611.4285714298</v>
      </c>
    </row>
    <row r="472" spans="1:7" x14ac:dyDescent="0.3">
      <c r="A472" s="4">
        <v>8</v>
      </c>
      <c r="B472" s="4">
        <v>66.5</v>
      </c>
      <c r="C472" s="4">
        <v>18982231</v>
      </c>
      <c r="D472" s="4">
        <v>18982849</v>
      </c>
      <c r="E472">
        <f t="shared" si="29"/>
        <v>12.200000000000003</v>
      </c>
      <c r="F472">
        <f t="shared" si="30"/>
        <v>4626512</v>
      </c>
      <c r="G472" s="1">
        <f t="shared" si="28"/>
        <v>379222.29508196714</v>
      </c>
    </row>
    <row r="473" spans="1:7" x14ac:dyDescent="0.3">
      <c r="A473" s="4">
        <v>8</v>
      </c>
      <c r="B473" s="4">
        <v>66.8</v>
      </c>
      <c r="C473" s="4">
        <v>19058503</v>
      </c>
      <c r="D473" s="4">
        <v>19173737</v>
      </c>
      <c r="E473">
        <f t="shared" si="29"/>
        <v>0.29999999999999716</v>
      </c>
      <c r="F473">
        <f t="shared" si="30"/>
        <v>75654</v>
      </c>
      <c r="G473" s="1">
        <f t="shared" si="28"/>
        <v>252180.00000000239</v>
      </c>
    </row>
    <row r="474" spans="1:7" x14ac:dyDescent="0.3">
      <c r="A474" s="4">
        <v>8</v>
      </c>
      <c r="B474" s="4">
        <v>67.3</v>
      </c>
      <c r="C474" s="4">
        <v>19332608</v>
      </c>
      <c r="D474" s="4">
        <v>19332900</v>
      </c>
      <c r="E474">
        <f t="shared" si="29"/>
        <v>0.5</v>
      </c>
      <c r="F474">
        <f t="shared" si="30"/>
        <v>158871</v>
      </c>
      <c r="G474" s="1">
        <f t="shared" si="28"/>
        <v>317742</v>
      </c>
    </row>
    <row r="475" spans="1:7" x14ac:dyDescent="0.3">
      <c r="A475" s="4">
        <v>8</v>
      </c>
      <c r="B475" s="4">
        <v>70.099999999999994</v>
      </c>
      <c r="C475" s="4">
        <v>19828678</v>
      </c>
      <c r="D475" s="4">
        <v>19828839</v>
      </c>
      <c r="E475">
        <f t="shared" si="29"/>
        <v>2.7999999999999972</v>
      </c>
      <c r="F475">
        <f t="shared" si="30"/>
        <v>495778</v>
      </c>
      <c r="G475" s="1">
        <f t="shared" si="28"/>
        <v>177063.57142857159</v>
      </c>
    </row>
    <row r="476" spans="1:7" x14ac:dyDescent="0.3">
      <c r="A476" s="4">
        <v>8</v>
      </c>
      <c r="B476" s="4">
        <v>72.2</v>
      </c>
      <c r="C476" s="4">
        <v>20253906</v>
      </c>
      <c r="D476" s="4">
        <v>20478902</v>
      </c>
      <c r="E476">
        <f t="shared" si="29"/>
        <v>2.1000000000000085</v>
      </c>
      <c r="F476">
        <f t="shared" si="30"/>
        <v>425067</v>
      </c>
      <c r="G476" s="1">
        <f t="shared" si="28"/>
        <v>202412.85714285632</v>
      </c>
    </row>
    <row r="477" spans="1:7" x14ac:dyDescent="0.3">
      <c r="A477" s="4">
        <v>8</v>
      </c>
      <c r="B477" s="4">
        <v>75.7</v>
      </c>
      <c r="C477" s="4">
        <v>20645532</v>
      </c>
      <c r="D477" s="4">
        <v>20645716</v>
      </c>
      <c r="E477">
        <f t="shared" si="29"/>
        <v>3.5</v>
      </c>
      <c r="F477">
        <f t="shared" si="30"/>
        <v>166630</v>
      </c>
      <c r="G477" s="1">
        <f t="shared" si="28"/>
        <v>47608.571428571428</v>
      </c>
    </row>
    <row r="478" spans="1:7" x14ac:dyDescent="0.3">
      <c r="A478" s="4">
        <v>8</v>
      </c>
      <c r="B478" s="4">
        <v>76.7</v>
      </c>
      <c r="C478" s="4">
        <v>20807864</v>
      </c>
      <c r="D478" s="4">
        <v>20821454</v>
      </c>
      <c r="E478">
        <f t="shared" si="29"/>
        <v>1</v>
      </c>
      <c r="F478">
        <f t="shared" si="30"/>
        <v>162148</v>
      </c>
      <c r="G478" s="1">
        <f t="shared" si="28"/>
        <v>162148</v>
      </c>
    </row>
    <row r="479" spans="1:7" x14ac:dyDescent="0.3">
      <c r="A479" s="4">
        <v>8</v>
      </c>
      <c r="B479" s="4">
        <v>78.5</v>
      </c>
      <c r="C479" s="4">
        <v>21137888</v>
      </c>
      <c r="D479" s="4">
        <v>21275829</v>
      </c>
      <c r="E479">
        <f t="shared" si="29"/>
        <v>1.7999999999999972</v>
      </c>
      <c r="F479">
        <f t="shared" si="30"/>
        <v>316434</v>
      </c>
      <c r="G479" s="1">
        <f t="shared" si="28"/>
        <v>175796.66666666695</v>
      </c>
    </row>
    <row r="480" spans="1:7" x14ac:dyDescent="0.3">
      <c r="A480" s="4">
        <v>8</v>
      </c>
      <c r="B480" s="4">
        <v>86.7</v>
      </c>
      <c r="C480" s="4">
        <v>22202534</v>
      </c>
      <c r="D480" s="4">
        <v>22374181</v>
      </c>
      <c r="E480">
        <f t="shared" si="29"/>
        <v>8.2000000000000028</v>
      </c>
      <c r="F480">
        <f t="shared" si="30"/>
        <v>926705</v>
      </c>
      <c r="G480" s="1">
        <f t="shared" si="28"/>
        <v>113012.80487804874</v>
      </c>
    </row>
    <row r="481" spans="1:7" x14ac:dyDescent="0.3">
      <c r="A481" s="4">
        <v>8</v>
      </c>
      <c r="B481" s="4">
        <v>92.2</v>
      </c>
      <c r="C481" s="4">
        <v>23551006</v>
      </c>
      <c r="D481" s="4">
        <v>23566472</v>
      </c>
      <c r="E481">
        <f t="shared" si="29"/>
        <v>5.5</v>
      </c>
      <c r="F481">
        <f t="shared" si="30"/>
        <v>1176825</v>
      </c>
      <c r="G481" s="1">
        <f t="shared" si="28"/>
        <v>213968.18181818182</v>
      </c>
    </row>
    <row r="482" spans="1:7" x14ac:dyDescent="0.3">
      <c r="A482" s="4">
        <v>8</v>
      </c>
      <c r="B482" s="4">
        <v>96.6</v>
      </c>
      <c r="C482" s="4">
        <v>24065630</v>
      </c>
      <c r="D482" s="4">
        <v>24114705</v>
      </c>
      <c r="E482">
        <f t="shared" si="29"/>
        <v>4.3999999999999915</v>
      </c>
      <c r="F482">
        <f t="shared" si="30"/>
        <v>499158</v>
      </c>
      <c r="G482" s="1">
        <f t="shared" si="28"/>
        <v>113445.00000000022</v>
      </c>
    </row>
    <row r="483" spans="1:7" x14ac:dyDescent="0.3">
      <c r="A483" s="4">
        <v>8</v>
      </c>
      <c r="B483" s="4">
        <v>106.1</v>
      </c>
      <c r="C483" s="4">
        <v>25857065</v>
      </c>
      <c r="D483" s="4">
        <v>25857511</v>
      </c>
      <c r="E483">
        <f t="shared" si="29"/>
        <v>9.5</v>
      </c>
      <c r="F483">
        <f t="shared" si="30"/>
        <v>1742360</v>
      </c>
      <c r="G483" s="1">
        <f t="shared" si="28"/>
        <v>183406.31578947368</v>
      </c>
    </row>
    <row r="484" spans="1:7" x14ac:dyDescent="0.3">
      <c r="A484" s="4">
        <v>8</v>
      </c>
      <c r="B484" s="4">
        <v>107.7</v>
      </c>
      <c r="C484" s="4">
        <v>26140369</v>
      </c>
      <c r="D484" s="4">
        <v>26141097</v>
      </c>
      <c r="E484">
        <f t="shared" si="29"/>
        <v>1.6000000000000085</v>
      </c>
      <c r="F484">
        <f t="shared" si="30"/>
        <v>282858</v>
      </c>
      <c r="G484" s="1">
        <f t="shared" si="28"/>
        <v>176786.24999999907</v>
      </c>
    </row>
    <row r="485" spans="1:7" x14ac:dyDescent="0.3">
      <c r="A485" s="4">
        <v>8</v>
      </c>
      <c r="B485" s="4">
        <v>108.2</v>
      </c>
      <c r="C485" s="4">
        <v>26263400</v>
      </c>
      <c r="D485" s="4">
        <v>26263905</v>
      </c>
      <c r="E485">
        <f t="shared" si="29"/>
        <v>0.5</v>
      </c>
      <c r="F485">
        <f t="shared" si="30"/>
        <v>122303</v>
      </c>
      <c r="G485" s="1">
        <f t="shared" si="28"/>
        <v>244606</v>
      </c>
    </row>
    <row r="486" spans="1:7" x14ac:dyDescent="0.3">
      <c r="A486" s="4">
        <v>8</v>
      </c>
      <c r="B486" s="4">
        <v>108.5</v>
      </c>
      <c r="C486" s="4">
        <v>26314799</v>
      </c>
      <c r="D486" s="4">
        <v>26373922</v>
      </c>
      <c r="E486">
        <f t="shared" si="29"/>
        <v>0.29999999999999716</v>
      </c>
      <c r="F486">
        <f t="shared" si="30"/>
        <v>50894</v>
      </c>
      <c r="G486" s="1">
        <f t="shared" si="28"/>
        <v>169646.66666666829</v>
      </c>
    </row>
    <row r="487" spans="1:7" x14ac:dyDescent="0.3">
      <c r="A487" s="4">
        <v>8</v>
      </c>
      <c r="B487" s="4">
        <v>109.3</v>
      </c>
      <c r="C487" s="4">
        <v>26487688</v>
      </c>
      <c r="D487" s="4">
        <v>26542575</v>
      </c>
      <c r="E487">
        <f t="shared" si="29"/>
        <v>0.79999999999999716</v>
      </c>
      <c r="F487">
        <f t="shared" si="30"/>
        <v>113766</v>
      </c>
      <c r="G487" s="1">
        <f t="shared" si="28"/>
        <v>142207.50000000049</v>
      </c>
    </row>
    <row r="488" spans="1:7" x14ac:dyDescent="0.3">
      <c r="A488" s="4">
        <v>8</v>
      </c>
      <c r="B488" s="4">
        <v>112.6</v>
      </c>
      <c r="C488" s="4">
        <v>26965665</v>
      </c>
      <c r="D488" s="4">
        <v>27102372</v>
      </c>
      <c r="E488">
        <f t="shared" si="29"/>
        <v>3.2999999999999972</v>
      </c>
      <c r="F488">
        <f t="shared" si="30"/>
        <v>423090</v>
      </c>
      <c r="G488" s="1">
        <f t="shared" si="28"/>
        <v>128209.09090909101</v>
      </c>
    </row>
    <row r="489" spans="1:7" x14ac:dyDescent="0.3">
      <c r="A489" s="4">
        <v>8</v>
      </c>
      <c r="B489" s="4">
        <v>114.4</v>
      </c>
      <c r="C489" s="4">
        <v>27305486</v>
      </c>
      <c r="D489" s="4">
        <v>27325075</v>
      </c>
      <c r="E489">
        <f t="shared" si="29"/>
        <v>1.8000000000000114</v>
      </c>
      <c r="F489">
        <f t="shared" si="30"/>
        <v>203114</v>
      </c>
      <c r="G489" s="1">
        <f t="shared" si="28"/>
        <v>112841.1111111104</v>
      </c>
    </row>
    <row r="490" spans="1:7" x14ac:dyDescent="0.3">
      <c r="A490" s="4">
        <v>8</v>
      </c>
      <c r="B490" s="4">
        <v>116.7</v>
      </c>
      <c r="C490" s="4">
        <v>27555617</v>
      </c>
      <c r="D490" s="4">
        <v>27555776</v>
      </c>
      <c r="E490">
        <f t="shared" si="29"/>
        <v>2.2999999999999972</v>
      </c>
      <c r="F490">
        <f t="shared" si="30"/>
        <v>230542</v>
      </c>
      <c r="G490" s="1">
        <f t="shared" si="28"/>
        <v>100235.65217391317</v>
      </c>
    </row>
    <row r="491" spans="1:7" x14ac:dyDescent="0.3">
      <c r="A491" s="4">
        <v>8</v>
      </c>
      <c r="B491" s="4">
        <v>119.6</v>
      </c>
      <c r="C491" s="4">
        <v>27813004</v>
      </c>
      <c r="D491" s="4">
        <v>27835040</v>
      </c>
      <c r="E491">
        <f t="shared" si="29"/>
        <v>2.8999999999999915</v>
      </c>
      <c r="F491">
        <f t="shared" si="30"/>
        <v>257228</v>
      </c>
      <c r="G491" s="1">
        <f t="shared" si="28"/>
        <v>88699.310344827842</v>
      </c>
    </row>
    <row r="492" spans="1:7" x14ac:dyDescent="0.3">
      <c r="A492" s="4">
        <v>8</v>
      </c>
      <c r="B492" s="4">
        <v>119.9</v>
      </c>
      <c r="C492" s="4">
        <v>27892861</v>
      </c>
      <c r="D492" s="4">
        <v>27919409</v>
      </c>
      <c r="E492">
        <f t="shared" si="29"/>
        <v>0.30000000000001137</v>
      </c>
      <c r="F492">
        <f t="shared" si="30"/>
        <v>57821</v>
      </c>
      <c r="G492" s="1">
        <f t="shared" si="28"/>
        <v>192736.66666665935</v>
      </c>
    </row>
    <row r="493" spans="1:7" x14ac:dyDescent="0.3">
      <c r="A493" s="4">
        <v>8</v>
      </c>
      <c r="B493" s="4">
        <v>120.4</v>
      </c>
      <c r="C493" s="4">
        <v>28070687</v>
      </c>
      <c r="D493" s="4">
        <v>28267670</v>
      </c>
      <c r="E493">
        <f t="shared" si="29"/>
        <v>0.5</v>
      </c>
      <c r="F493">
        <f t="shared" si="30"/>
        <v>151278</v>
      </c>
      <c r="G493" s="1">
        <f t="shared" si="28"/>
        <v>302556</v>
      </c>
    </row>
    <row r="494" spans="1:7" x14ac:dyDescent="0.3">
      <c r="A494" s="4">
        <v>9</v>
      </c>
      <c r="B494" s="4">
        <v>0.8</v>
      </c>
      <c r="C494" s="4">
        <v>1119992</v>
      </c>
      <c r="D494" s="4">
        <v>3749667</v>
      </c>
      <c r="G494" s="1">
        <f>(D518-D494)/(B518-B494)</f>
        <v>201404.85436893202</v>
      </c>
    </row>
    <row r="495" spans="1:7" x14ac:dyDescent="0.3">
      <c r="A495" s="4">
        <v>9</v>
      </c>
      <c r="B495" s="4">
        <v>2.4</v>
      </c>
      <c r="C495" s="4">
        <v>5254398</v>
      </c>
      <c r="D495" s="4">
        <v>5396026</v>
      </c>
      <c r="E495">
        <f t="shared" si="29"/>
        <v>1.5999999999999999</v>
      </c>
      <c r="F495">
        <f t="shared" si="30"/>
        <v>1504731</v>
      </c>
      <c r="G495" s="1">
        <f t="shared" si="28"/>
        <v>940456.87500000012</v>
      </c>
    </row>
    <row r="496" spans="1:7" x14ac:dyDescent="0.3">
      <c r="A496" s="4">
        <v>9</v>
      </c>
      <c r="B496" s="4">
        <v>3.2</v>
      </c>
      <c r="C496" s="4">
        <v>5866283</v>
      </c>
      <c r="D496" s="4">
        <v>5872309</v>
      </c>
      <c r="E496">
        <f t="shared" si="29"/>
        <v>0.80000000000000027</v>
      </c>
      <c r="F496">
        <f t="shared" si="30"/>
        <v>470257</v>
      </c>
      <c r="G496" s="1">
        <f t="shared" si="28"/>
        <v>587821.24999999977</v>
      </c>
    </row>
    <row r="497" spans="1:7" x14ac:dyDescent="0.3">
      <c r="A497" s="4">
        <v>9</v>
      </c>
      <c r="B497" s="4">
        <v>34.4</v>
      </c>
      <c r="C497" s="4">
        <v>10417747</v>
      </c>
      <c r="D497" s="4">
        <v>10417990</v>
      </c>
      <c r="E497">
        <f t="shared" si="29"/>
        <v>31.2</v>
      </c>
      <c r="F497">
        <f t="shared" si="30"/>
        <v>4545438</v>
      </c>
      <c r="G497" s="1">
        <f t="shared" si="28"/>
        <v>145687.11538461538</v>
      </c>
    </row>
    <row r="498" spans="1:7" x14ac:dyDescent="0.3">
      <c r="A498" s="4">
        <v>9</v>
      </c>
      <c r="B498" s="4">
        <v>34.9</v>
      </c>
      <c r="C498" s="4">
        <v>10774360</v>
      </c>
      <c r="D498" s="4">
        <v>10774622</v>
      </c>
      <c r="E498">
        <f t="shared" si="29"/>
        <v>0.5</v>
      </c>
      <c r="F498">
        <f t="shared" si="30"/>
        <v>356370</v>
      </c>
      <c r="G498" s="1">
        <f t="shared" si="28"/>
        <v>712740</v>
      </c>
    </row>
    <row r="499" spans="1:7" x14ac:dyDescent="0.3">
      <c r="A499" s="4">
        <v>9</v>
      </c>
      <c r="B499" s="4">
        <v>36</v>
      </c>
      <c r="C499" s="4">
        <v>11694694</v>
      </c>
      <c r="D499" s="4">
        <v>11752173</v>
      </c>
      <c r="E499">
        <f t="shared" si="29"/>
        <v>1.1000000000000014</v>
      </c>
      <c r="F499">
        <f t="shared" si="30"/>
        <v>920072</v>
      </c>
      <c r="G499" s="1">
        <f t="shared" si="28"/>
        <v>836429.09090908978</v>
      </c>
    </row>
    <row r="500" spans="1:7" x14ac:dyDescent="0.3">
      <c r="A500" s="4">
        <v>9</v>
      </c>
      <c r="B500" s="4">
        <v>42.5</v>
      </c>
      <c r="C500" s="4">
        <v>12777652</v>
      </c>
      <c r="D500" s="4">
        <v>12786323</v>
      </c>
      <c r="E500">
        <f t="shared" si="29"/>
        <v>6.5</v>
      </c>
      <c r="F500">
        <f t="shared" si="30"/>
        <v>1025479</v>
      </c>
      <c r="G500" s="1">
        <f t="shared" si="28"/>
        <v>157766</v>
      </c>
    </row>
    <row r="501" spans="1:7" x14ac:dyDescent="0.3">
      <c r="A501" s="4">
        <v>9</v>
      </c>
      <c r="B501" s="4">
        <v>50.7</v>
      </c>
      <c r="C501" s="4">
        <v>14512376</v>
      </c>
      <c r="D501" s="4">
        <v>14651256</v>
      </c>
      <c r="E501">
        <f t="shared" ref="E501:E563" si="31">B501-B500</f>
        <v>8.2000000000000028</v>
      </c>
      <c r="F501">
        <f t="shared" ref="F501:F563" si="32">C501-D500</f>
        <v>1726053</v>
      </c>
      <c r="G501" s="1">
        <f t="shared" ref="G501:G563" si="33">F501/E501</f>
        <v>210494.26829268286</v>
      </c>
    </row>
    <row r="502" spans="1:7" x14ac:dyDescent="0.3">
      <c r="A502" s="4">
        <v>9</v>
      </c>
      <c r="B502" s="4">
        <v>55.3</v>
      </c>
      <c r="C502" s="4">
        <v>15194245</v>
      </c>
      <c r="D502" s="4">
        <v>15373714</v>
      </c>
      <c r="E502">
        <f t="shared" si="31"/>
        <v>4.5999999999999943</v>
      </c>
      <c r="F502">
        <f t="shared" si="32"/>
        <v>542989</v>
      </c>
      <c r="G502" s="1">
        <f t="shared" si="33"/>
        <v>118041.08695652189</v>
      </c>
    </row>
    <row r="503" spans="1:7" x14ac:dyDescent="0.3">
      <c r="A503" s="4">
        <v>9</v>
      </c>
      <c r="B503" s="4">
        <v>60.8</v>
      </c>
      <c r="C503" s="4">
        <v>16527114</v>
      </c>
      <c r="D503" s="4">
        <v>16527215</v>
      </c>
      <c r="E503">
        <f t="shared" si="31"/>
        <v>5.5</v>
      </c>
      <c r="F503">
        <f t="shared" si="32"/>
        <v>1153400</v>
      </c>
      <c r="G503" s="1">
        <f t="shared" si="33"/>
        <v>209709.09090909091</v>
      </c>
    </row>
    <row r="504" spans="1:7" x14ac:dyDescent="0.3">
      <c r="A504" s="4">
        <v>9</v>
      </c>
      <c r="B504" s="4">
        <v>62.4</v>
      </c>
      <c r="C504" s="4">
        <v>16881604</v>
      </c>
      <c r="D504" s="4">
        <v>16881845</v>
      </c>
      <c r="E504">
        <f t="shared" si="31"/>
        <v>1.6000000000000014</v>
      </c>
      <c r="F504">
        <f t="shared" si="32"/>
        <v>354389</v>
      </c>
      <c r="G504" s="1">
        <f t="shared" si="33"/>
        <v>221493.1249999998</v>
      </c>
    </row>
    <row r="505" spans="1:7" x14ac:dyDescent="0.3">
      <c r="A505" s="4">
        <v>9</v>
      </c>
      <c r="B505" s="4">
        <v>65.099999999999994</v>
      </c>
      <c r="C505" s="4">
        <v>17696424</v>
      </c>
      <c r="D505" s="4">
        <v>17833940</v>
      </c>
      <c r="E505">
        <f t="shared" si="31"/>
        <v>2.6999999999999957</v>
      </c>
      <c r="F505">
        <f t="shared" si="32"/>
        <v>814579</v>
      </c>
      <c r="G505" s="1">
        <f t="shared" si="33"/>
        <v>301695.92592592642</v>
      </c>
    </row>
    <row r="506" spans="1:7" x14ac:dyDescent="0.3">
      <c r="A506" s="4">
        <v>9</v>
      </c>
      <c r="B506" s="4">
        <v>68.650000000000006</v>
      </c>
      <c r="C506" s="4">
        <v>18252752</v>
      </c>
      <c r="D506" s="4">
        <v>18253034</v>
      </c>
      <c r="E506">
        <f t="shared" si="31"/>
        <v>3.5500000000000114</v>
      </c>
      <c r="F506">
        <f t="shared" si="32"/>
        <v>418812</v>
      </c>
      <c r="G506" s="1">
        <f t="shared" si="33"/>
        <v>117975.21126760525</v>
      </c>
    </row>
    <row r="507" spans="1:7" x14ac:dyDescent="0.3">
      <c r="A507" s="4">
        <v>9</v>
      </c>
      <c r="B507" s="4">
        <v>72.099999999999994</v>
      </c>
      <c r="C507" s="4">
        <v>18642066</v>
      </c>
      <c r="D507" s="4">
        <v>18642330</v>
      </c>
      <c r="E507">
        <f t="shared" si="31"/>
        <v>3.4499999999999886</v>
      </c>
      <c r="F507">
        <f t="shared" si="32"/>
        <v>389032</v>
      </c>
      <c r="G507" s="1">
        <f t="shared" si="33"/>
        <v>112762.898550725</v>
      </c>
    </row>
    <row r="508" spans="1:7" x14ac:dyDescent="0.3">
      <c r="A508" s="4">
        <v>9</v>
      </c>
      <c r="B508" s="4">
        <v>74.7</v>
      </c>
      <c r="C508" s="4">
        <v>18889262</v>
      </c>
      <c r="D508" s="4">
        <v>19033965</v>
      </c>
      <c r="E508">
        <f t="shared" si="31"/>
        <v>2.6000000000000085</v>
      </c>
      <c r="F508">
        <f t="shared" si="32"/>
        <v>246932</v>
      </c>
      <c r="G508" s="1">
        <f t="shared" si="33"/>
        <v>94973.846153845836</v>
      </c>
    </row>
    <row r="509" spans="1:7" x14ac:dyDescent="0.3">
      <c r="A509" s="4">
        <v>9</v>
      </c>
      <c r="B509" s="4">
        <v>75</v>
      </c>
      <c r="C509" s="4">
        <v>19225887</v>
      </c>
      <c r="D509" s="4">
        <v>19240963</v>
      </c>
      <c r="E509">
        <f t="shared" si="31"/>
        <v>0.29999999999999716</v>
      </c>
      <c r="F509">
        <f t="shared" si="32"/>
        <v>191922</v>
      </c>
      <c r="G509" s="1">
        <f t="shared" si="33"/>
        <v>639740.00000000605</v>
      </c>
    </row>
    <row r="510" spans="1:7" x14ac:dyDescent="0.3">
      <c r="A510" s="4">
        <v>9</v>
      </c>
      <c r="B510" s="4">
        <v>76.900000000000006</v>
      </c>
      <c r="C510" s="4">
        <v>19347322</v>
      </c>
      <c r="D510" s="4">
        <v>19358183</v>
      </c>
      <c r="E510">
        <f t="shared" si="31"/>
        <v>1.9000000000000057</v>
      </c>
      <c r="F510">
        <f t="shared" si="32"/>
        <v>106359</v>
      </c>
      <c r="G510" s="1">
        <f t="shared" si="33"/>
        <v>55978.421052631413</v>
      </c>
    </row>
    <row r="511" spans="1:7" x14ac:dyDescent="0.3">
      <c r="A511" s="4">
        <v>9</v>
      </c>
      <c r="B511" s="4">
        <v>77.2</v>
      </c>
      <c r="C511" s="4">
        <v>19453902</v>
      </c>
      <c r="D511" s="4">
        <v>19493819</v>
      </c>
      <c r="E511">
        <f t="shared" si="31"/>
        <v>0.29999999999999716</v>
      </c>
      <c r="F511">
        <f t="shared" si="32"/>
        <v>95719</v>
      </c>
      <c r="G511" s="1">
        <f t="shared" si="33"/>
        <v>319063.33333333634</v>
      </c>
    </row>
    <row r="512" spans="1:7" x14ac:dyDescent="0.3">
      <c r="A512" s="4">
        <v>9</v>
      </c>
      <c r="B512" s="4">
        <v>78.099999999999994</v>
      </c>
      <c r="C512" s="4">
        <v>19748524</v>
      </c>
      <c r="D512" s="4">
        <v>19748723</v>
      </c>
      <c r="E512">
        <f t="shared" si="31"/>
        <v>0.89999999999999147</v>
      </c>
      <c r="F512">
        <f t="shared" si="32"/>
        <v>254705</v>
      </c>
      <c r="G512" s="1">
        <f t="shared" si="33"/>
        <v>283005.55555555824</v>
      </c>
    </row>
    <row r="513" spans="1:7" x14ac:dyDescent="0.3">
      <c r="A513" s="4">
        <v>9</v>
      </c>
      <c r="B513" s="4">
        <v>79.099999999999994</v>
      </c>
      <c r="C513" s="4">
        <v>20246487</v>
      </c>
      <c r="D513" s="4">
        <v>20246631</v>
      </c>
      <c r="E513">
        <f t="shared" si="31"/>
        <v>1</v>
      </c>
      <c r="F513">
        <f t="shared" si="32"/>
        <v>497764</v>
      </c>
      <c r="G513" s="1">
        <f t="shared" si="33"/>
        <v>497764</v>
      </c>
    </row>
    <row r="514" spans="1:7" x14ac:dyDescent="0.3">
      <c r="A514" s="4">
        <v>9</v>
      </c>
      <c r="B514" s="4">
        <v>90.1</v>
      </c>
      <c r="C514" s="4">
        <v>21405702</v>
      </c>
      <c r="D514" s="4">
        <v>21405881</v>
      </c>
      <c r="E514">
        <f t="shared" si="31"/>
        <v>11</v>
      </c>
      <c r="F514">
        <f t="shared" si="32"/>
        <v>1159071</v>
      </c>
      <c r="G514" s="1">
        <f t="shared" si="33"/>
        <v>105370.09090909091</v>
      </c>
    </row>
    <row r="515" spans="1:7" x14ac:dyDescent="0.3">
      <c r="A515" s="4">
        <v>9</v>
      </c>
      <c r="B515" s="4">
        <v>91.5</v>
      </c>
      <c r="C515" s="4">
        <v>21907099</v>
      </c>
      <c r="D515" s="4">
        <v>21908724</v>
      </c>
      <c r="E515">
        <f t="shared" si="31"/>
        <v>1.4000000000000057</v>
      </c>
      <c r="F515">
        <f t="shared" si="32"/>
        <v>501218</v>
      </c>
      <c r="G515" s="1">
        <f t="shared" si="33"/>
        <v>358012.8571428557</v>
      </c>
    </row>
    <row r="516" spans="1:7" x14ac:dyDescent="0.3">
      <c r="A516" s="4">
        <v>9</v>
      </c>
      <c r="B516" s="4">
        <v>91.8</v>
      </c>
      <c r="C516" s="4">
        <v>21967601</v>
      </c>
      <c r="D516" s="4">
        <v>21967795</v>
      </c>
      <c r="E516">
        <f t="shared" si="31"/>
        <v>0.29999999999999716</v>
      </c>
      <c r="F516">
        <f t="shared" si="32"/>
        <v>58877</v>
      </c>
      <c r="G516" s="1">
        <f t="shared" si="33"/>
        <v>196256.66666666852</v>
      </c>
    </row>
    <row r="517" spans="1:7" x14ac:dyDescent="0.3">
      <c r="A517" s="4">
        <v>9</v>
      </c>
      <c r="B517" s="4">
        <v>93.1</v>
      </c>
      <c r="C517" s="4">
        <v>22275174</v>
      </c>
      <c r="D517" s="4">
        <v>22304419</v>
      </c>
      <c r="E517">
        <f t="shared" si="31"/>
        <v>1.2999999999999972</v>
      </c>
      <c r="F517">
        <f t="shared" si="32"/>
        <v>307379</v>
      </c>
      <c r="G517" s="1">
        <f t="shared" si="33"/>
        <v>236445.38461538512</v>
      </c>
    </row>
    <row r="518" spans="1:7" x14ac:dyDescent="0.3">
      <c r="A518" s="4">
        <v>9</v>
      </c>
      <c r="B518" s="4">
        <v>93.5</v>
      </c>
      <c r="C518" s="4">
        <v>22412054</v>
      </c>
      <c r="D518" s="4">
        <v>22419897</v>
      </c>
      <c r="E518">
        <f t="shared" si="31"/>
        <v>0.40000000000000568</v>
      </c>
      <c r="F518">
        <f t="shared" si="32"/>
        <v>107635</v>
      </c>
      <c r="G518" s="1">
        <f t="shared" si="33"/>
        <v>269087.49999999616</v>
      </c>
    </row>
    <row r="519" spans="1:7" x14ac:dyDescent="0.3">
      <c r="A519" s="4">
        <v>10</v>
      </c>
      <c r="B519" s="4">
        <v>0</v>
      </c>
      <c r="C519" s="4">
        <v>33698</v>
      </c>
      <c r="D519" s="4">
        <v>46660</v>
      </c>
      <c r="G519" s="1">
        <f>(D552-C519)/(B552-B519)</f>
        <v>269222.62529832934</v>
      </c>
    </row>
    <row r="520" spans="1:7" x14ac:dyDescent="0.3">
      <c r="A520" s="4">
        <v>10</v>
      </c>
      <c r="B520" s="4">
        <v>5.5</v>
      </c>
      <c r="C520" s="4">
        <v>2566335</v>
      </c>
      <c r="D520" s="4">
        <v>2566428</v>
      </c>
      <c r="E520">
        <f t="shared" si="31"/>
        <v>5.5</v>
      </c>
      <c r="F520">
        <f t="shared" si="32"/>
        <v>2519675</v>
      </c>
      <c r="G520" s="1">
        <f t="shared" si="33"/>
        <v>458122.72727272729</v>
      </c>
    </row>
    <row r="521" spans="1:7" x14ac:dyDescent="0.3">
      <c r="A521" s="4">
        <v>10</v>
      </c>
      <c r="B521" s="4">
        <v>7.6</v>
      </c>
      <c r="C521" s="4">
        <v>3784955</v>
      </c>
      <c r="D521" s="4">
        <v>3785391</v>
      </c>
      <c r="E521">
        <f t="shared" si="31"/>
        <v>2.0999999999999996</v>
      </c>
      <c r="F521">
        <f t="shared" si="32"/>
        <v>1218527</v>
      </c>
      <c r="G521" s="1">
        <f t="shared" si="33"/>
        <v>580250.95238095243</v>
      </c>
    </row>
    <row r="522" spans="1:7" x14ac:dyDescent="0.3">
      <c r="A522" s="4">
        <v>10</v>
      </c>
      <c r="B522" s="4">
        <v>10.9</v>
      </c>
      <c r="C522" s="4">
        <v>4277954</v>
      </c>
      <c r="D522" s="4">
        <v>4278165</v>
      </c>
      <c r="E522">
        <f t="shared" si="31"/>
        <v>3.3000000000000007</v>
      </c>
      <c r="F522">
        <f t="shared" si="32"/>
        <v>492563</v>
      </c>
      <c r="G522" s="1">
        <f t="shared" si="33"/>
        <v>149261.51515151511</v>
      </c>
    </row>
    <row r="523" spans="1:7" x14ac:dyDescent="0.3">
      <c r="A523" s="4">
        <v>10</v>
      </c>
      <c r="B523" s="4">
        <v>13.3</v>
      </c>
      <c r="C523" s="4">
        <v>5361570</v>
      </c>
      <c r="D523" s="4">
        <v>5361701</v>
      </c>
      <c r="E523">
        <f t="shared" si="31"/>
        <v>2.4000000000000004</v>
      </c>
      <c r="F523">
        <f t="shared" si="32"/>
        <v>1083405</v>
      </c>
      <c r="G523" s="1">
        <f t="shared" si="33"/>
        <v>451418.74999999994</v>
      </c>
    </row>
    <row r="524" spans="1:7" x14ac:dyDescent="0.3">
      <c r="A524" s="4">
        <v>10</v>
      </c>
      <c r="B524" s="4">
        <v>15.7</v>
      </c>
      <c r="C524" s="4">
        <v>8080398</v>
      </c>
      <c r="D524" s="4">
        <v>8080590</v>
      </c>
      <c r="E524">
        <f t="shared" si="31"/>
        <v>2.3999999999999986</v>
      </c>
      <c r="F524">
        <f t="shared" si="32"/>
        <v>2718697</v>
      </c>
      <c r="G524" s="1">
        <f t="shared" si="33"/>
        <v>1132790.4166666674</v>
      </c>
    </row>
    <row r="525" spans="1:7" x14ac:dyDescent="0.3">
      <c r="A525" s="4">
        <v>10</v>
      </c>
      <c r="B525" s="4">
        <v>16.399999999999999</v>
      </c>
      <c r="C525" s="4">
        <v>8513789</v>
      </c>
      <c r="D525" s="4">
        <v>8514254</v>
      </c>
      <c r="E525">
        <f t="shared" si="31"/>
        <v>0.69999999999999929</v>
      </c>
      <c r="F525">
        <f t="shared" si="32"/>
        <v>433199</v>
      </c>
      <c r="G525" s="1">
        <f t="shared" si="33"/>
        <v>618855.7142857149</v>
      </c>
    </row>
    <row r="526" spans="1:7" x14ac:dyDescent="0.3">
      <c r="A526" s="4">
        <v>10</v>
      </c>
      <c r="B526" s="4">
        <v>17.600000000000001</v>
      </c>
      <c r="C526" s="4">
        <v>9366873</v>
      </c>
      <c r="D526" s="4">
        <v>9367009</v>
      </c>
      <c r="E526">
        <f t="shared" si="31"/>
        <v>1.2000000000000028</v>
      </c>
      <c r="F526">
        <f t="shared" si="32"/>
        <v>852619</v>
      </c>
      <c r="G526" s="1">
        <f t="shared" si="33"/>
        <v>710515.83333333163</v>
      </c>
    </row>
    <row r="527" spans="1:7" x14ac:dyDescent="0.3">
      <c r="A527" s="4">
        <v>10</v>
      </c>
      <c r="B527" s="4">
        <v>17.899999999999999</v>
      </c>
      <c r="C527" s="4">
        <v>9665459</v>
      </c>
      <c r="D527" s="4">
        <v>9665656</v>
      </c>
      <c r="E527">
        <f t="shared" si="31"/>
        <v>0.29999999999999716</v>
      </c>
      <c r="F527">
        <f t="shared" si="32"/>
        <v>298450</v>
      </c>
      <c r="G527" s="1">
        <f t="shared" si="33"/>
        <v>994833.3333333428</v>
      </c>
    </row>
    <row r="528" spans="1:7" x14ac:dyDescent="0.3">
      <c r="A528" s="4">
        <v>10</v>
      </c>
      <c r="B528" s="4">
        <v>19</v>
      </c>
      <c r="C528" s="4">
        <v>10178339</v>
      </c>
      <c r="D528" s="4">
        <v>10178520</v>
      </c>
      <c r="E528">
        <f t="shared" si="31"/>
        <v>1.1000000000000014</v>
      </c>
      <c r="F528">
        <f t="shared" si="32"/>
        <v>512683</v>
      </c>
      <c r="G528" s="1">
        <f t="shared" si="33"/>
        <v>466075.45454545395</v>
      </c>
    </row>
    <row r="529" spans="1:7" x14ac:dyDescent="0.3">
      <c r="A529" s="4">
        <v>10</v>
      </c>
      <c r="B529" s="4">
        <v>21.8</v>
      </c>
      <c r="C529" s="4">
        <v>11221293</v>
      </c>
      <c r="D529" s="4">
        <v>11221916</v>
      </c>
      <c r="E529">
        <f t="shared" si="31"/>
        <v>2.8000000000000007</v>
      </c>
      <c r="F529">
        <f t="shared" si="32"/>
        <v>1042773</v>
      </c>
      <c r="G529" s="1">
        <f t="shared" si="33"/>
        <v>372418.92857142846</v>
      </c>
    </row>
    <row r="530" spans="1:7" x14ac:dyDescent="0.3">
      <c r="A530" s="4">
        <v>10</v>
      </c>
      <c r="B530" s="4">
        <v>32.1</v>
      </c>
      <c r="C530" s="4">
        <v>14162633</v>
      </c>
      <c r="D530" s="4">
        <v>14163131</v>
      </c>
      <c r="E530">
        <f t="shared" si="31"/>
        <v>10.3</v>
      </c>
      <c r="F530">
        <f t="shared" si="32"/>
        <v>2940717</v>
      </c>
      <c r="G530" s="1">
        <f t="shared" si="33"/>
        <v>285506.50485436892</v>
      </c>
    </row>
    <row r="531" spans="1:7" x14ac:dyDescent="0.3">
      <c r="A531" s="4">
        <v>10</v>
      </c>
      <c r="B531" s="4">
        <v>35.1</v>
      </c>
      <c r="C531" s="4">
        <v>14765976</v>
      </c>
      <c r="D531" s="4">
        <v>14766217</v>
      </c>
      <c r="E531">
        <f t="shared" si="31"/>
        <v>3</v>
      </c>
      <c r="F531">
        <f t="shared" si="32"/>
        <v>602845</v>
      </c>
      <c r="G531" s="1">
        <f t="shared" si="33"/>
        <v>200948.33333333334</v>
      </c>
    </row>
    <row r="532" spans="1:7" x14ac:dyDescent="0.3">
      <c r="A532" s="4">
        <v>10</v>
      </c>
      <c r="B532" s="4">
        <v>35.9</v>
      </c>
      <c r="C532" s="4">
        <v>15159031</v>
      </c>
      <c r="D532" s="4">
        <v>15159214</v>
      </c>
      <c r="E532">
        <f t="shared" si="31"/>
        <v>0.79999999999999716</v>
      </c>
      <c r="F532">
        <f t="shared" si="32"/>
        <v>392814</v>
      </c>
      <c r="G532" s="1">
        <f t="shared" si="33"/>
        <v>491017.50000000175</v>
      </c>
    </row>
    <row r="533" spans="1:7" x14ac:dyDescent="0.3">
      <c r="A533" s="4">
        <v>10</v>
      </c>
      <c r="B533" s="4">
        <v>41.6</v>
      </c>
      <c r="C533" s="4">
        <v>15903475</v>
      </c>
      <c r="D533" s="4">
        <v>15903810</v>
      </c>
      <c r="E533">
        <f t="shared" si="31"/>
        <v>5.7000000000000028</v>
      </c>
      <c r="F533">
        <f t="shared" si="32"/>
        <v>744261</v>
      </c>
      <c r="G533" s="1">
        <f t="shared" si="33"/>
        <v>130572.10526315783</v>
      </c>
    </row>
    <row r="534" spans="1:7" x14ac:dyDescent="0.3">
      <c r="A534" s="4">
        <v>10</v>
      </c>
      <c r="B534" s="4">
        <v>42.7</v>
      </c>
      <c r="C534" s="4">
        <v>16201961</v>
      </c>
      <c r="D534" s="4">
        <v>16291261</v>
      </c>
      <c r="E534">
        <f t="shared" si="31"/>
        <v>1.1000000000000014</v>
      </c>
      <c r="F534">
        <f t="shared" si="32"/>
        <v>298151</v>
      </c>
      <c r="G534" s="1">
        <f t="shared" si="33"/>
        <v>271046.3636363633</v>
      </c>
    </row>
    <row r="535" spans="1:7" x14ac:dyDescent="0.3">
      <c r="A535" s="4">
        <v>10</v>
      </c>
      <c r="B535" s="4">
        <v>45.7</v>
      </c>
      <c r="C535" s="4">
        <v>16859787</v>
      </c>
      <c r="D535" s="4">
        <v>16960062</v>
      </c>
      <c r="E535">
        <f t="shared" si="31"/>
        <v>3</v>
      </c>
      <c r="F535">
        <f t="shared" si="32"/>
        <v>568526</v>
      </c>
      <c r="G535" s="1">
        <f t="shared" si="33"/>
        <v>189508.66666666666</v>
      </c>
    </row>
    <row r="536" spans="1:7" x14ac:dyDescent="0.3">
      <c r="A536" s="4">
        <v>10</v>
      </c>
      <c r="B536" s="4">
        <v>46.8</v>
      </c>
      <c r="C536" s="4">
        <v>17327753</v>
      </c>
      <c r="D536" s="4">
        <v>17327987</v>
      </c>
      <c r="E536">
        <f t="shared" si="31"/>
        <v>1.0999999999999943</v>
      </c>
      <c r="F536">
        <f t="shared" si="32"/>
        <v>367691</v>
      </c>
      <c r="G536" s="1">
        <f t="shared" si="33"/>
        <v>334264.54545454716</v>
      </c>
    </row>
    <row r="537" spans="1:7" x14ac:dyDescent="0.3">
      <c r="A537" s="4">
        <v>10</v>
      </c>
      <c r="B537" s="4">
        <v>48.4</v>
      </c>
      <c r="C537" s="4">
        <v>17379532</v>
      </c>
      <c r="D537" s="4">
        <v>17490734</v>
      </c>
      <c r="E537">
        <f t="shared" si="31"/>
        <v>1.6000000000000014</v>
      </c>
      <c r="F537">
        <f t="shared" si="32"/>
        <v>51545</v>
      </c>
      <c r="G537" s="1">
        <f t="shared" si="33"/>
        <v>32215.624999999971</v>
      </c>
    </row>
    <row r="538" spans="1:7" x14ac:dyDescent="0.3">
      <c r="A538" s="4">
        <v>10</v>
      </c>
      <c r="B538" s="4">
        <v>48.8</v>
      </c>
      <c r="C538" s="4">
        <v>17570527</v>
      </c>
      <c r="D538" s="4">
        <v>17570895</v>
      </c>
      <c r="E538">
        <f t="shared" si="31"/>
        <v>0.39999999999999858</v>
      </c>
      <c r="F538">
        <f t="shared" si="32"/>
        <v>79793</v>
      </c>
      <c r="G538" s="1">
        <f t="shared" si="33"/>
        <v>199482.5000000007</v>
      </c>
    </row>
    <row r="539" spans="1:7" x14ac:dyDescent="0.3">
      <c r="A539" s="4">
        <v>10</v>
      </c>
      <c r="B539" s="4">
        <v>51.5</v>
      </c>
      <c r="C539" s="4">
        <v>17860618</v>
      </c>
      <c r="D539" s="4">
        <v>17861008</v>
      </c>
      <c r="E539">
        <f t="shared" si="31"/>
        <v>2.7000000000000028</v>
      </c>
      <c r="F539">
        <f t="shared" si="32"/>
        <v>289723</v>
      </c>
      <c r="G539" s="1">
        <f t="shared" si="33"/>
        <v>107304.8148148147</v>
      </c>
    </row>
    <row r="540" spans="1:7" x14ac:dyDescent="0.3">
      <c r="A540" s="4">
        <v>10</v>
      </c>
      <c r="B540" s="4">
        <v>53.6</v>
      </c>
      <c r="C540" s="4">
        <v>18183415</v>
      </c>
      <c r="D540" s="4">
        <v>18341845</v>
      </c>
      <c r="E540">
        <f t="shared" si="31"/>
        <v>2.1000000000000014</v>
      </c>
      <c r="F540">
        <f t="shared" si="32"/>
        <v>322407</v>
      </c>
      <c r="G540" s="1">
        <f t="shared" si="33"/>
        <v>153527.14285714275</v>
      </c>
    </row>
    <row r="541" spans="1:7" x14ac:dyDescent="0.3">
      <c r="A541" s="4">
        <v>10</v>
      </c>
      <c r="B541" s="4">
        <v>53.9</v>
      </c>
      <c r="C541" s="4">
        <v>18372142</v>
      </c>
      <c r="D541" s="4">
        <v>18391398</v>
      </c>
      <c r="E541">
        <f t="shared" si="31"/>
        <v>0.29999999999999716</v>
      </c>
      <c r="F541">
        <f t="shared" si="32"/>
        <v>30297</v>
      </c>
      <c r="G541" s="1">
        <f t="shared" si="33"/>
        <v>100990.00000000096</v>
      </c>
    </row>
    <row r="542" spans="1:7" x14ac:dyDescent="0.3">
      <c r="A542" s="4">
        <v>10</v>
      </c>
      <c r="B542" s="4">
        <v>55</v>
      </c>
      <c r="C542" s="4">
        <v>18633753</v>
      </c>
      <c r="D542" s="4">
        <v>18634175</v>
      </c>
      <c r="E542">
        <f t="shared" si="31"/>
        <v>1.1000000000000014</v>
      </c>
      <c r="F542">
        <f t="shared" si="32"/>
        <v>242355</v>
      </c>
      <c r="G542" s="1">
        <f t="shared" si="33"/>
        <v>220322.72727272697</v>
      </c>
    </row>
    <row r="543" spans="1:7" x14ac:dyDescent="0.3">
      <c r="A543" s="4">
        <v>10</v>
      </c>
      <c r="B543" s="4">
        <v>55.3</v>
      </c>
      <c r="C543" s="4">
        <v>18716282</v>
      </c>
      <c r="D543" s="4">
        <v>18716575</v>
      </c>
      <c r="E543">
        <f t="shared" si="31"/>
        <v>0.29999999999999716</v>
      </c>
      <c r="F543">
        <f t="shared" si="32"/>
        <v>82107</v>
      </c>
      <c r="G543" s="1">
        <f t="shared" si="33"/>
        <v>273690.00000000262</v>
      </c>
    </row>
    <row r="544" spans="1:7" x14ac:dyDescent="0.3">
      <c r="A544" s="4">
        <v>10</v>
      </c>
      <c r="B544" s="4">
        <v>58.6</v>
      </c>
      <c r="C544" s="4">
        <v>19313973</v>
      </c>
      <c r="D544" s="4">
        <v>19314556</v>
      </c>
      <c r="E544">
        <f t="shared" si="31"/>
        <v>3.3000000000000043</v>
      </c>
      <c r="F544">
        <f t="shared" si="32"/>
        <v>597398</v>
      </c>
      <c r="G544" s="1">
        <f t="shared" si="33"/>
        <v>181029.69696969673</v>
      </c>
    </row>
    <row r="545" spans="1:7" x14ac:dyDescent="0.3">
      <c r="A545" s="4">
        <v>10</v>
      </c>
      <c r="B545" s="4">
        <v>58.9</v>
      </c>
      <c r="C545" s="4">
        <v>19447393</v>
      </c>
      <c r="D545" s="4">
        <v>19484413</v>
      </c>
      <c r="E545">
        <f t="shared" si="31"/>
        <v>0.29999999999999716</v>
      </c>
      <c r="F545">
        <f t="shared" si="32"/>
        <v>132837</v>
      </c>
      <c r="G545" s="1">
        <f t="shared" si="33"/>
        <v>442790.00000000419</v>
      </c>
    </row>
    <row r="546" spans="1:7" x14ac:dyDescent="0.3">
      <c r="A546" s="4">
        <v>10</v>
      </c>
      <c r="B546" s="4">
        <v>61.4</v>
      </c>
      <c r="C546" s="4">
        <v>19785070</v>
      </c>
      <c r="D546" s="4">
        <v>19827770</v>
      </c>
      <c r="E546">
        <f t="shared" si="31"/>
        <v>2.5</v>
      </c>
      <c r="F546">
        <f t="shared" si="32"/>
        <v>300657</v>
      </c>
      <c r="G546" s="1">
        <f t="shared" si="33"/>
        <v>120262.8</v>
      </c>
    </row>
    <row r="547" spans="1:7" x14ac:dyDescent="0.3">
      <c r="A547" s="4">
        <v>10</v>
      </c>
      <c r="B547" s="4">
        <v>71.400000000000006</v>
      </c>
      <c r="C547" s="4">
        <v>20672924</v>
      </c>
      <c r="D547" s="4">
        <v>20673035</v>
      </c>
      <c r="E547">
        <f t="shared" si="31"/>
        <v>10.000000000000007</v>
      </c>
      <c r="F547">
        <f t="shared" si="32"/>
        <v>845154</v>
      </c>
      <c r="G547" s="1">
        <f t="shared" si="33"/>
        <v>84515.399999999936</v>
      </c>
    </row>
    <row r="548" spans="1:7" x14ac:dyDescent="0.3">
      <c r="A548" s="4">
        <v>10</v>
      </c>
      <c r="B548" s="4">
        <v>72.5</v>
      </c>
      <c r="C548" s="4">
        <v>20959725</v>
      </c>
      <c r="D548" s="4">
        <v>20959909</v>
      </c>
      <c r="E548">
        <f t="shared" si="31"/>
        <v>1.0999999999999943</v>
      </c>
      <c r="F548">
        <f t="shared" si="32"/>
        <v>286690</v>
      </c>
      <c r="G548" s="1">
        <f t="shared" si="33"/>
        <v>260627.27272727407</v>
      </c>
    </row>
    <row r="549" spans="1:7" x14ac:dyDescent="0.3">
      <c r="A549" s="4">
        <v>10</v>
      </c>
      <c r="B549" s="4">
        <v>72.8</v>
      </c>
      <c r="C549" s="4">
        <v>21122853</v>
      </c>
      <c r="D549" s="4">
        <v>21125541</v>
      </c>
      <c r="E549">
        <f t="shared" si="31"/>
        <v>0.29999999999999716</v>
      </c>
      <c r="F549">
        <f t="shared" si="32"/>
        <v>162944</v>
      </c>
      <c r="G549" s="1">
        <f t="shared" si="33"/>
        <v>543146.66666667187</v>
      </c>
    </row>
    <row r="550" spans="1:7" x14ac:dyDescent="0.3">
      <c r="A550" s="4">
        <v>10</v>
      </c>
      <c r="B550" s="4">
        <v>73.7</v>
      </c>
      <c r="C550" s="4">
        <v>21316985</v>
      </c>
      <c r="D550" s="4">
        <v>21317181</v>
      </c>
      <c r="E550">
        <f t="shared" si="31"/>
        <v>0.90000000000000568</v>
      </c>
      <c r="F550">
        <f t="shared" si="32"/>
        <v>191444</v>
      </c>
      <c r="G550" s="1">
        <f t="shared" si="33"/>
        <v>212715.55555555422</v>
      </c>
    </row>
    <row r="551" spans="1:7" x14ac:dyDescent="0.3">
      <c r="A551" s="4">
        <v>10</v>
      </c>
      <c r="B551" s="4">
        <v>83</v>
      </c>
      <c r="C551" s="4">
        <v>22451164</v>
      </c>
      <c r="D551" s="4">
        <v>22451372</v>
      </c>
      <c r="E551">
        <f t="shared" si="31"/>
        <v>9.2999999999999972</v>
      </c>
      <c r="F551">
        <f t="shared" si="32"/>
        <v>1133983</v>
      </c>
      <c r="G551" s="1">
        <f t="shared" si="33"/>
        <v>121933.65591397854</v>
      </c>
    </row>
    <row r="552" spans="1:7" x14ac:dyDescent="0.3">
      <c r="A552" s="4">
        <v>10</v>
      </c>
      <c r="B552" s="4">
        <v>83.8</v>
      </c>
      <c r="C552" s="4">
        <v>22561845</v>
      </c>
      <c r="D552" s="4">
        <v>22594554</v>
      </c>
      <c r="E552">
        <f t="shared" si="31"/>
        <v>0.79999999999999716</v>
      </c>
      <c r="F552">
        <f t="shared" si="32"/>
        <v>110473</v>
      </c>
      <c r="G552" s="1">
        <f t="shared" si="33"/>
        <v>138091.25000000049</v>
      </c>
    </row>
    <row r="553" spans="1:7" x14ac:dyDescent="0.3">
      <c r="A553" s="4">
        <v>11</v>
      </c>
      <c r="B553" s="4">
        <v>9.1999999999999993</v>
      </c>
      <c r="C553" s="4">
        <v>2327404</v>
      </c>
      <c r="D553" s="4">
        <v>2327654</v>
      </c>
      <c r="G553" s="1">
        <f>(D576-C553)/(B576-B553)</f>
        <v>239186.80772769087</v>
      </c>
    </row>
    <row r="554" spans="1:7" x14ac:dyDescent="0.3">
      <c r="A554" s="4">
        <v>11</v>
      </c>
      <c r="B554" s="4">
        <v>10.3</v>
      </c>
      <c r="C554" s="4">
        <v>2390937</v>
      </c>
      <c r="D554" s="4">
        <v>2392276</v>
      </c>
      <c r="E554">
        <f t="shared" si="31"/>
        <v>1.1000000000000014</v>
      </c>
      <c r="F554">
        <f t="shared" si="32"/>
        <v>63283</v>
      </c>
      <c r="G554" s="1">
        <f t="shared" si="33"/>
        <v>57529.999999999927</v>
      </c>
    </row>
    <row r="555" spans="1:7" x14ac:dyDescent="0.3">
      <c r="A555" s="4">
        <v>11</v>
      </c>
      <c r="B555" s="4">
        <v>16.7</v>
      </c>
      <c r="C555" s="4">
        <v>3025331</v>
      </c>
      <c r="D555" s="4">
        <v>3025509</v>
      </c>
      <c r="E555">
        <f t="shared" si="31"/>
        <v>6.3999999999999986</v>
      </c>
      <c r="F555">
        <f t="shared" si="32"/>
        <v>633055</v>
      </c>
      <c r="G555" s="1">
        <f t="shared" si="33"/>
        <v>98914.843750000029</v>
      </c>
    </row>
    <row r="556" spans="1:7" x14ac:dyDescent="0.3">
      <c r="A556" s="4">
        <v>11</v>
      </c>
      <c r="B556" s="4">
        <v>19.8</v>
      </c>
      <c r="C556" s="4">
        <v>3808849</v>
      </c>
      <c r="D556" s="4">
        <v>3838273</v>
      </c>
      <c r="E556">
        <f t="shared" si="31"/>
        <v>3.1000000000000014</v>
      </c>
      <c r="F556">
        <f t="shared" si="32"/>
        <v>783340</v>
      </c>
      <c r="G556" s="1">
        <f t="shared" si="33"/>
        <v>252690.32258064504</v>
      </c>
    </row>
    <row r="557" spans="1:7" x14ac:dyDescent="0.3">
      <c r="A557" s="4">
        <v>11</v>
      </c>
      <c r="B557" s="4">
        <v>28.6</v>
      </c>
      <c r="C557" s="4">
        <v>5399673</v>
      </c>
      <c r="D557" s="4">
        <v>5403872</v>
      </c>
      <c r="E557">
        <f t="shared" si="31"/>
        <v>8.8000000000000007</v>
      </c>
      <c r="F557">
        <f t="shared" si="32"/>
        <v>1561400</v>
      </c>
      <c r="G557" s="1">
        <f t="shared" si="33"/>
        <v>177431.81818181818</v>
      </c>
    </row>
    <row r="558" spans="1:7" x14ac:dyDescent="0.3">
      <c r="A558" s="4">
        <v>11</v>
      </c>
      <c r="B558" s="4">
        <v>31.6</v>
      </c>
      <c r="C558" s="4">
        <v>5840689</v>
      </c>
      <c r="D558" s="4">
        <v>5840856</v>
      </c>
      <c r="E558">
        <f t="shared" si="31"/>
        <v>3</v>
      </c>
      <c r="F558">
        <f t="shared" si="32"/>
        <v>436817</v>
      </c>
      <c r="G558" s="1">
        <f t="shared" si="33"/>
        <v>145605.66666666666</v>
      </c>
    </row>
    <row r="559" spans="1:7" x14ac:dyDescent="0.3">
      <c r="A559" s="4">
        <v>11</v>
      </c>
      <c r="B559" s="4">
        <v>32.1</v>
      </c>
      <c r="C559" s="4">
        <v>6007603</v>
      </c>
      <c r="D559" s="4">
        <v>6007787</v>
      </c>
      <c r="E559">
        <f t="shared" si="31"/>
        <v>0.5</v>
      </c>
      <c r="F559">
        <f t="shared" si="32"/>
        <v>166747</v>
      </c>
      <c r="G559" s="1">
        <f t="shared" si="33"/>
        <v>333494</v>
      </c>
    </row>
    <row r="560" spans="1:7" x14ac:dyDescent="0.3">
      <c r="A560" s="4">
        <v>11</v>
      </c>
      <c r="B560" s="4">
        <v>45.3</v>
      </c>
      <c r="C560" s="4">
        <v>8005682</v>
      </c>
      <c r="D560" s="4">
        <v>8025083</v>
      </c>
      <c r="E560">
        <f t="shared" si="31"/>
        <v>13.199999999999996</v>
      </c>
      <c r="F560">
        <f t="shared" si="32"/>
        <v>1997895</v>
      </c>
      <c r="G560" s="1">
        <f t="shared" si="33"/>
        <v>151355.68181818185</v>
      </c>
    </row>
    <row r="561" spans="1:7" x14ac:dyDescent="0.3">
      <c r="A561" s="4">
        <v>11</v>
      </c>
      <c r="B561" s="4">
        <v>54.3</v>
      </c>
      <c r="C561" s="4">
        <v>9840044</v>
      </c>
      <c r="D561" s="4">
        <v>9885270</v>
      </c>
      <c r="E561">
        <f t="shared" si="31"/>
        <v>9</v>
      </c>
      <c r="F561">
        <f t="shared" si="32"/>
        <v>1814961</v>
      </c>
      <c r="G561" s="1">
        <f t="shared" si="33"/>
        <v>201662.33333333334</v>
      </c>
    </row>
    <row r="562" spans="1:7" x14ac:dyDescent="0.3">
      <c r="A562" s="4">
        <v>11</v>
      </c>
      <c r="B562" s="4">
        <v>56.2</v>
      </c>
      <c r="C562" s="4">
        <v>13290120</v>
      </c>
      <c r="D562" s="4">
        <v>13366812</v>
      </c>
      <c r="E562">
        <f t="shared" si="31"/>
        <v>1.9000000000000057</v>
      </c>
      <c r="F562">
        <f t="shared" si="32"/>
        <v>3404850</v>
      </c>
      <c r="G562" s="1">
        <f t="shared" si="33"/>
        <v>1792026.3157894684</v>
      </c>
    </row>
    <row r="563" spans="1:7" x14ac:dyDescent="0.3">
      <c r="A563" s="4">
        <v>11</v>
      </c>
      <c r="B563" s="4">
        <v>64.2</v>
      </c>
      <c r="C563" s="4">
        <v>16396588</v>
      </c>
      <c r="D563" s="4">
        <v>16400823</v>
      </c>
      <c r="E563">
        <f t="shared" si="31"/>
        <v>8</v>
      </c>
      <c r="F563">
        <f t="shared" si="32"/>
        <v>3029776</v>
      </c>
      <c r="G563" s="1">
        <f t="shared" si="33"/>
        <v>378722</v>
      </c>
    </row>
    <row r="564" spans="1:7" x14ac:dyDescent="0.3">
      <c r="A564" s="4">
        <v>11</v>
      </c>
      <c r="B564" s="4">
        <v>78.8</v>
      </c>
      <c r="C564" s="4">
        <v>18863996</v>
      </c>
      <c r="D564" s="4">
        <v>18864106</v>
      </c>
      <c r="E564">
        <f t="shared" ref="E564:E598" si="34">B564-B563</f>
        <v>14.599999999999994</v>
      </c>
      <c r="F564">
        <f t="shared" ref="F564:F598" si="35">C564-D563</f>
        <v>2463173</v>
      </c>
      <c r="G564" s="1">
        <f t="shared" ref="G564:G598" si="36">F564/E564</f>
        <v>168710.47945205486</v>
      </c>
    </row>
    <row r="565" spans="1:7" x14ac:dyDescent="0.3">
      <c r="A565" s="4">
        <v>11</v>
      </c>
      <c r="B565" s="4">
        <v>79.099999999999994</v>
      </c>
      <c r="C565" s="4">
        <v>18985161</v>
      </c>
      <c r="D565" s="4">
        <v>18985346</v>
      </c>
      <c r="E565">
        <f t="shared" si="34"/>
        <v>0.29999999999999716</v>
      </c>
      <c r="F565">
        <f t="shared" si="35"/>
        <v>121055</v>
      </c>
      <c r="G565" s="1">
        <f t="shared" si="36"/>
        <v>403516.66666667047</v>
      </c>
    </row>
    <row r="566" spans="1:7" x14ac:dyDescent="0.3">
      <c r="A566" s="4">
        <v>11</v>
      </c>
      <c r="B566" s="4">
        <v>79.900000000000006</v>
      </c>
      <c r="C566" s="4">
        <v>19220303</v>
      </c>
      <c r="D566" s="4">
        <v>19263075</v>
      </c>
      <c r="E566">
        <f t="shared" si="34"/>
        <v>0.80000000000001137</v>
      </c>
      <c r="F566">
        <f t="shared" si="35"/>
        <v>234957</v>
      </c>
      <c r="G566" s="1">
        <f t="shared" si="36"/>
        <v>293696.24999999581</v>
      </c>
    </row>
    <row r="567" spans="1:7" x14ac:dyDescent="0.3">
      <c r="A567" s="4">
        <v>11</v>
      </c>
      <c r="B567" s="4">
        <v>80.2</v>
      </c>
      <c r="C567" s="4">
        <v>19376584</v>
      </c>
      <c r="D567" s="4">
        <v>19376840</v>
      </c>
      <c r="E567">
        <f t="shared" si="34"/>
        <v>0.29999999999999716</v>
      </c>
      <c r="F567">
        <f t="shared" si="35"/>
        <v>113509</v>
      </c>
      <c r="G567" s="1">
        <f t="shared" si="36"/>
        <v>378363.33333333692</v>
      </c>
    </row>
    <row r="568" spans="1:7" x14ac:dyDescent="0.3">
      <c r="A568" s="4">
        <v>11</v>
      </c>
      <c r="B568" s="4">
        <v>89.8</v>
      </c>
      <c r="C568" s="4">
        <v>22251885</v>
      </c>
      <c r="D568" s="4">
        <v>22252053</v>
      </c>
      <c r="E568">
        <f t="shared" si="34"/>
        <v>9.5999999999999943</v>
      </c>
      <c r="F568">
        <f t="shared" si="35"/>
        <v>2875045</v>
      </c>
      <c r="G568" s="1">
        <f t="shared" si="36"/>
        <v>299483.85416666686</v>
      </c>
    </row>
    <row r="569" spans="1:7" x14ac:dyDescent="0.3">
      <c r="A569" s="4">
        <v>11</v>
      </c>
      <c r="B569" s="4">
        <v>90.6</v>
      </c>
      <c r="C569" s="4">
        <v>22322561</v>
      </c>
      <c r="D569" s="4">
        <v>22322695</v>
      </c>
      <c r="E569">
        <f t="shared" si="34"/>
        <v>0.79999999999999716</v>
      </c>
      <c r="F569">
        <f t="shared" si="35"/>
        <v>70508</v>
      </c>
      <c r="G569" s="1">
        <f t="shared" si="36"/>
        <v>88135.00000000032</v>
      </c>
    </row>
    <row r="570" spans="1:7" x14ac:dyDescent="0.3">
      <c r="A570" s="4">
        <v>11</v>
      </c>
      <c r="B570" s="4">
        <v>101.9</v>
      </c>
      <c r="C570" s="4">
        <v>24257298</v>
      </c>
      <c r="D570" s="4">
        <v>24501372</v>
      </c>
      <c r="E570">
        <f t="shared" si="34"/>
        <v>11.300000000000011</v>
      </c>
      <c r="F570">
        <f t="shared" si="35"/>
        <v>1934603</v>
      </c>
      <c r="G570" s="1">
        <f t="shared" si="36"/>
        <v>171203.80530973434</v>
      </c>
    </row>
    <row r="571" spans="1:7" x14ac:dyDescent="0.3">
      <c r="A571" s="4">
        <v>11</v>
      </c>
      <c r="B571" s="4">
        <v>112.1</v>
      </c>
      <c r="C571" s="4">
        <v>25803454</v>
      </c>
      <c r="D571" s="4">
        <v>25803700</v>
      </c>
      <c r="E571">
        <f t="shared" si="34"/>
        <v>10.199999999999989</v>
      </c>
      <c r="F571">
        <f t="shared" si="35"/>
        <v>1302082</v>
      </c>
      <c r="G571" s="1">
        <f t="shared" si="36"/>
        <v>127655.09803921582</v>
      </c>
    </row>
    <row r="572" spans="1:7" x14ac:dyDescent="0.3">
      <c r="A572" s="4">
        <v>11</v>
      </c>
      <c r="B572" s="4">
        <v>112.9</v>
      </c>
      <c r="C572" s="4">
        <v>26137442</v>
      </c>
      <c r="D572" s="4">
        <v>26166730</v>
      </c>
      <c r="E572">
        <f t="shared" si="34"/>
        <v>0.80000000000001137</v>
      </c>
      <c r="F572">
        <f t="shared" si="35"/>
        <v>333742</v>
      </c>
      <c r="G572" s="1">
        <f t="shared" si="36"/>
        <v>417177.49999999406</v>
      </c>
    </row>
    <row r="573" spans="1:7" x14ac:dyDescent="0.3">
      <c r="A573" s="4">
        <v>11</v>
      </c>
      <c r="B573" s="4">
        <v>114.4</v>
      </c>
      <c r="C573" s="4">
        <v>26612792</v>
      </c>
      <c r="D573" s="4">
        <v>26613143</v>
      </c>
      <c r="E573">
        <f t="shared" si="34"/>
        <v>1.5</v>
      </c>
      <c r="F573">
        <f t="shared" si="35"/>
        <v>446062</v>
      </c>
      <c r="G573" s="1">
        <f t="shared" si="36"/>
        <v>297374.66666666669</v>
      </c>
    </row>
    <row r="574" spans="1:7" x14ac:dyDescent="0.3">
      <c r="A574" s="4">
        <v>11</v>
      </c>
      <c r="B574" s="4">
        <v>115.1</v>
      </c>
      <c r="C574" s="4">
        <v>26789620</v>
      </c>
      <c r="D574" s="4">
        <v>26789728</v>
      </c>
      <c r="E574">
        <f t="shared" si="34"/>
        <v>0.69999999999998863</v>
      </c>
      <c r="F574">
        <f t="shared" si="35"/>
        <v>176477</v>
      </c>
      <c r="G574" s="1">
        <f t="shared" si="36"/>
        <v>252110.0000000041</v>
      </c>
    </row>
    <row r="575" spans="1:7" x14ac:dyDescent="0.3">
      <c r="A575" s="4">
        <v>11</v>
      </c>
      <c r="B575" s="4">
        <v>117.3</v>
      </c>
      <c r="C575" s="4">
        <v>28173807</v>
      </c>
      <c r="D575" s="4">
        <v>28174051</v>
      </c>
      <c r="E575">
        <f t="shared" si="34"/>
        <v>2.2000000000000028</v>
      </c>
      <c r="F575">
        <f t="shared" si="35"/>
        <v>1384079</v>
      </c>
      <c r="G575" s="1">
        <f t="shared" si="36"/>
        <v>629126.81818181742</v>
      </c>
    </row>
    <row r="576" spans="1:7" x14ac:dyDescent="0.3">
      <c r="A576" s="4">
        <v>11</v>
      </c>
      <c r="B576" s="4">
        <v>117.9</v>
      </c>
      <c r="C576" s="4">
        <v>28301660</v>
      </c>
      <c r="D576" s="4">
        <v>28327010</v>
      </c>
      <c r="E576">
        <f t="shared" si="34"/>
        <v>0.60000000000000853</v>
      </c>
      <c r="F576">
        <f t="shared" si="35"/>
        <v>127609</v>
      </c>
      <c r="G576" s="1">
        <f t="shared" si="36"/>
        <v>212681.66666666363</v>
      </c>
    </row>
    <row r="577" spans="1:7" x14ac:dyDescent="0.3">
      <c r="A577" s="4">
        <v>12</v>
      </c>
      <c r="B577" s="4">
        <v>10</v>
      </c>
      <c r="C577" s="4">
        <v>1506842</v>
      </c>
      <c r="D577" s="4">
        <v>1611934</v>
      </c>
      <c r="G577" s="1">
        <f>(D598-D577)/(B598-B577)</f>
        <v>260169.82862903224</v>
      </c>
    </row>
    <row r="578" spans="1:7" x14ac:dyDescent="0.3">
      <c r="A578" s="4">
        <v>12</v>
      </c>
      <c r="B578" s="4">
        <v>26.7</v>
      </c>
      <c r="C578" s="4">
        <v>3185431</v>
      </c>
      <c r="D578" s="4">
        <v>3200771</v>
      </c>
      <c r="E578">
        <f t="shared" si="34"/>
        <v>16.7</v>
      </c>
      <c r="F578">
        <f t="shared" si="35"/>
        <v>1573497</v>
      </c>
      <c r="G578" s="1">
        <f t="shared" si="36"/>
        <v>94221.377245508993</v>
      </c>
    </row>
    <row r="579" spans="1:7" x14ac:dyDescent="0.3">
      <c r="A579" s="4">
        <v>12</v>
      </c>
      <c r="B579" s="4">
        <v>27.6</v>
      </c>
      <c r="C579" s="4">
        <v>3520189</v>
      </c>
      <c r="D579" s="4">
        <v>3520479</v>
      </c>
      <c r="E579">
        <f t="shared" si="34"/>
        <v>0.90000000000000213</v>
      </c>
      <c r="F579">
        <f t="shared" si="35"/>
        <v>319418</v>
      </c>
      <c r="G579" s="1">
        <f t="shared" si="36"/>
        <v>354908.88888888806</v>
      </c>
    </row>
    <row r="580" spans="1:7" x14ac:dyDescent="0.3">
      <c r="A580" s="4">
        <v>12</v>
      </c>
      <c r="B580" s="4">
        <v>29.2</v>
      </c>
      <c r="C580" s="4">
        <v>3581720</v>
      </c>
      <c r="D580" s="4">
        <v>3581989</v>
      </c>
      <c r="E580">
        <f t="shared" si="34"/>
        <v>1.5999999999999979</v>
      </c>
      <c r="F580">
        <f t="shared" si="35"/>
        <v>61241</v>
      </c>
      <c r="G580" s="1">
        <f t="shared" si="36"/>
        <v>38275.625000000051</v>
      </c>
    </row>
    <row r="581" spans="1:7" x14ac:dyDescent="0.3">
      <c r="A581" s="4">
        <v>12</v>
      </c>
      <c r="B581" s="4">
        <v>38.1</v>
      </c>
      <c r="C581" s="4">
        <v>4828817</v>
      </c>
      <c r="D581" s="4">
        <v>4919779</v>
      </c>
      <c r="E581">
        <f t="shared" si="34"/>
        <v>8.9000000000000021</v>
      </c>
      <c r="F581">
        <f t="shared" si="35"/>
        <v>1246828</v>
      </c>
      <c r="G581" s="1">
        <f t="shared" si="36"/>
        <v>140093.03370786514</v>
      </c>
    </row>
    <row r="582" spans="1:7" x14ac:dyDescent="0.3">
      <c r="A582" s="4">
        <v>12</v>
      </c>
      <c r="B582" s="4">
        <v>41.2</v>
      </c>
      <c r="C582" s="4">
        <v>6694515</v>
      </c>
      <c r="D582" s="4">
        <v>6694893</v>
      </c>
      <c r="E582">
        <f t="shared" si="34"/>
        <v>3.1000000000000014</v>
      </c>
      <c r="F582">
        <f t="shared" si="35"/>
        <v>1774736</v>
      </c>
      <c r="G582" s="1">
        <f t="shared" si="36"/>
        <v>572495.48387096752</v>
      </c>
    </row>
    <row r="583" spans="1:7" x14ac:dyDescent="0.3">
      <c r="A583" s="4">
        <v>12</v>
      </c>
      <c r="B583" s="4">
        <v>41.8</v>
      </c>
      <c r="C583" s="4">
        <v>6775227</v>
      </c>
      <c r="D583" s="4">
        <v>6775322</v>
      </c>
      <c r="E583">
        <f t="shared" si="34"/>
        <v>0.59999999999999432</v>
      </c>
      <c r="F583">
        <f t="shared" si="35"/>
        <v>80334</v>
      </c>
      <c r="G583" s="1">
        <f t="shared" si="36"/>
        <v>133890.00000000128</v>
      </c>
    </row>
    <row r="584" spans="1:7" x14ac:dyDescent="0.3">
      <c r="A584" s="4">
        <v>12</v>
      </c>
      <c r="B584" s="4">
        <v>47</v>
      </c>
      <c r="C584" s="4">
        <v>7424816</v>
      </c>
      <c r="D584" s="4">
        <v>7463485</v>
      </c>
      <c r="E584">
        <f t="shared" si="34"/>
        <v>5.2000000000000028</v>
      </c>
      <c r="F584">
        <f t="shared" si="35"/>
        <v>649494</v>
      </c>
      <c r="G584" s="1">
        <f t="shared" si="36"/>
        <v>124902.69230769224</v>
      </c>
    </row>
    <row r="585" spans="1:7" x14ac:dyDescent="0.3">
      <c r="A585" s="4">
        <v>12</v>
      </c>
      <c r="B585" s="4">
        <v>47.6</v>
      </c>
      <c r="C585" s="4">
        <v>7566698</v>
      </c>
      <c r="D585" s="4">
        <v>7566881</v>
      </c>
      <c r="E585">
        <f t="shared" si="34"/>
        <v>0.60000000000000142</v>
      </c>
      <c r="F585">
        <f t="shared" si="35"/>
        <v>103213</v>
      </c>
      <c r="G585" s="1">
        <f t="shared" si="36"/>
        <v>172021.66666666625</v>
      </c>
    </row>
    <row r="586" spans="1:7" x14ac:dyDescent="0.3">
      <c r="A586" s="4">
        <v>12</v>
      </c>
      <c r="B586" s="4">
        <v>48.2</v>
      </c>
      <c r="C586" s="4">
        <v>8796034</v>
      </c>
      <c r="D586" s="4">
        <v>9094370</v>
      </c>
      <c r="E586">
        <f t="shared" si="34"/>
        <v>0.60000000000000142</v>
      </c>
      <c r="F586">
        <f t="shared" si="35"/>
        <v>1229153</v>
      </c>
      <c r="G586" s="1">
        <f t="shared" si="36"/>
        <v>2048588.3333333284</v>
      </c>
    </row>
    <row r="587" spans="1:7" x14ac:dyDescent="0.3">
      <c r="A587" s="4">
        <v>12</v>
      </c>
      <c r="B587" s="4">
        <v>61.6</v>
      </c>
      <c r="C587" s="4">
        <v>17578038</v>
      </c>
      <c r="D587" s="4">
        <v>17578255</v>
      </c>
      <c r="E587">
        <f t="shared" si="34"/>
        <v>13.399999999999999</v>
      </c>
      <c r="F587">
        <f t="shared" si="35"/>
        <v>8483668</v>
      </c>
      <c r="G587" s="1">
        <f t="shared" si="36"/>
        <v>633109.55223880603</v>
      </c>
    </row>
    <row r="588" spans="1:7" x14ac:dyDescent="0.3">
      <c r="A588" s="4">
        <v>12</v>
      </c>
      <c r="B588" s="4">
        <v>65.3</v>
      </c>
      <c r="C588" s="4">
        <v>19155610</v>
      </c>
      <c r="D588" s="4">
        <v>19208192</v>
      </c>
      <c r="E588">
        <f t="shared" si="34"/>
        <v>3.6999999999999957</v>
      </c>
      <c r="F588">
        <f t="shared" si="35"/>
        <v>1577355</v>
      </c>
      <c r="G588" s="1">
        <f t="shared" si="36"/>
        <v>426312.16216216265</v>
      </c>
    </row>
    <row r="589" spans="1:7" x14ac:dyDescent="0.3">
      <c r="A589" s="4">
        <v>12</v>
      </c>
      <c r="B589" s="4">
        <v>73</v>
      </c>
      <c r="C589" s="4">
        <v>21282313</v>
      </c>
      <c r="D589" s="4">
        <v>21522000</v>
      </c>
      <c r="E589">
        <f t="shared" si="34"/>
        <v>7.7000000000000028</v>
      </c>
      <c r="F589">
        <f t="shared" si="35"/>
        <v>2074121</v>
      </c>
      <c r="G589" s="1">
        <f t="shared" si="36"/>
        <v>269366.36363636353</v>
      </c>
    </row>
    <row r="590" spans="1:7" x14ac:dyDescent="0.3">
      <c r="A590" s="4">
        <v>12</v>
      </c>
      <c r="B590" s="4">
        <v>73.3</v>
      </c>
      <c r="C590" s="4">
        <v>21809226</v>
      </c>
      <c r="D590" s="4">
        <v>21809617</v>
      </c>
      <c r="E590">
        <f t="shared" si="34"/>
        <v>0.29999999999999716</v>
      </c>
      <c r="F590">
        <f t="shared" si="35"/>
        <v>287226</v>
      </c>
      <c r="G590" s="1">
        <f t="shared" si="36"/>
        <v>957420.00000000908</v>
      </c>
    </row>
    <row r="591" spans="1:7" x14ac:dyDescent="0.3">
      <c r="A591" s="4">
        <v>12</v>
      </c>
      <c r="B591" s="4">
        <v>75.8</v>
      </c>
      <c r="C591" s="4">
        <v>22286714</v>
      </c>
      <c r="D591" s="4">
        <v>22286954</v>
      </c>
      <c r="E591">
        <f t="shared" si="34"/>
        <v>2.5</v>
      </c>
      <c r="F591">
        <f t="shared" si="35"/>
        <v>477097</v>
      </c>
      <c r="G591" s="1">
        <f t="shared" si="36"/>
        <v>190838.8</v>
      </c>
    </row>
    <row r="592" spans="1:7" x14ac:dyDescent="0.3">
      <c r="A592" s="4">
        <v>12</v>
      </c>
      <c r="B592" s="4">
        <v>91.4</v>
      </c>
      <c r="C592" s="4">
        <v>23606623</v>
      </c>
      <c r="D592" s="4">
        <v>23606826</v>
      </c>
      <c r="E592">
        <f t="shared" si="34"/>
        <v>15.600000000000009</v>
      </c>
      <c r="F592">
        <f t="shared" si="35"/>
        <v>1319669</v>
      </c>
      <c r="G592" s="1">
        <f t="shared" si="36"/>
        <v>84594.166666666613</v>
      </c>
    </row>
    <row r="593" spans="1:7" x14ac:dyDescent="0.3">
      <c r="A593" s="4">
        <v>12</v>
      </c>
      <c r="B593" s="4">
        <v>93</v>
      </c>
      <c r="C593" s="4">
        <v>24015050</v>
      </c>
      <c r="D593" s="4">
        <v>24041400</v>
      </c>
      <c r="E593">
        <f t="shared" si="34"/>
        <v>1.5999999999999943</v>
      </c>
      <c r="F593">
        <f t="shared" si="35"/>
        <v>408224</v>
      </c>
      <c r="G593" s="1">
        <f t="shared" si="36"/>
        <v>255140.0000000009</v>
      </c>
    </row>
    <row r="594" spans="1:7" x14ac:dyDescent="0.3">
      <c r="A594" s="4">
        <v>12</v>
      </c>
      <c r="B594" s="4">
        <v>94.6</v>
      </c>
      <c r="C594" s="4">
        <v>24144135</v>
      </c>
      <c r="D594" s="4">
        <v>24144482</v>
      </c>
      <c r="E594">
        <f t="shared" si="34"/>
        <v>1.5999999999999943</v>
      </c>
      <c r="F594">
        <f t="shared" si="35"/>
        <v>102735</v>
      </c>
      <c r="G594" s="1">
        <f t="shared" si="36"/>
        <v>64209.375000000226</v>
      </c>
    </row>
    <row r="595" spans="1:7" x14ac:dyDescent="0.3">
      <c r="A595" s="4">
        <v>12</v>
      </c>
      <c r="B595" s="4">
        <v>97.3</v>
      </c>
      <c r="C595" s="4">
        <v>25014415</v>
      </c>
      <c r="D595" s="4">
        <v>25067916</v>
      </c>
      <c r="E595">
        <f t="shared" si="34"/>
        <v>2.7000000000000028</v>
      </c>
      <c r="F595">
        <f t="shared" si="35"/>
        <v>869933</v>
      </c>
      <c r="G595" s="1">
        <f t="shared" si="36"/>
        <v>322197.40740740707</v>
      </c>
    </row>
    <row r="596" spans="1:7" x14ac:dyDescent="0.3">
      <c r="A596" s="4">
        <v>12</v>
      </c>
      <c r="B596" s="4">
        <v>107.4</v>
      </c>
      <c r="C596" s="4">
        <v>27019498</v>
      </c>
      <c r="D596" s="4">
        <v>27019787</v>
      </c>
      <c r="E596">
        <f t="shared" si="34"/>
        <v>10.100000000000009</v>
      </c>
      <c r="F596">
        <f t="shared" si="35"/>
        <v>1951582</v>
      </c>
      <c r="G596" s="1">
        <f t="shared" si="36"/>
        <v>193225.94059405924</v>
      </c>
    </row>
    <row r="597" spans="1:7" x14ac:dyDescent="0.3">
      <c r="A597" s="4">
        <v>12</v>
      </c>
      <c r="B597" s="4">
        <v>108.2</v>
      </c>
      <c r="C597" s="4">
        <v>27077398</v>
      </c>
      <c r="D597" s="4">
        <v>27201255</v>
      </c>
      <c r="E597">
        <f t="shared" si="34"/>
        <v>0.79999999999999716</v>
      </c>
      <c r="F597">
        <f t="shared" si="35"/>
        <v>57611</v>
      </c>
      <c r="G597" s="1">
        <f t="shared" si="36"/>
        <v>72013.750000000262</v>
      </c>
    </row>
    <row r="598" spans="1:7" x14ac:dyDescent="0.3">
      <c r="A598" s="4">
        <v>12</v>
      </c>
      <c r="B598" s="4">
        <v>109.2</v>
      </c>
      <c r="C598" s="4">
        <v>27374960</v>
      </c>
      <c r="D598" s="4">
        <v>27420781</v>
      </c>
      <c r="E598">
        <f t="shared" si="34"/>
        <v>1</v>
      </c>
      <c r="F598">
        <f t="shared" si="35"/>
        <v>173705</v>
      </c>
      <c r="G598" s="1">
        <f t="shared" si="36"/>
        <v>173705</v>
      </c>
    </row>
  </sheetData>
  <autoFilter ref="A1:G59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>
      <selection activeCell="A3" sqref="A3"/>
    </sheetView>
  </sheetViews>
  <sheetFormatPr defaultRowHeight="14.4" x14ac:dyDescent="0.3"/>
  <sheetData>
    <row r="1" spans="1:8" x14ac:dyDescent="0.3">
      <c r="A1" t="s">
        <v>5</v>
      </c>
    </row>
    <row r="2" spans="1:8" x14ac:dyDescent="0.3">
      <c r="A2" t="s">
        <v>3</v>
      </c>
      <c r="H2" t="s">
        <v>7</v>
      </c>
    </row>
    <row r="3" spans="1:8" x14ac:dyDescent="0.3">
      <c r="A3" t="s">
        <v>4</v>
      </c>
      <c r="H3" t="s">
        <v>6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rChr</vt:lpstr>
      <vt:lpstr>perMarker</vt:lpstr>
      <vt:lpstr>metaInf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il P. Mauleon (IRRI)</dc:creator>
  <cp:lastModifiedBy>Raghavan, Chitra (IRRI)</cp:lastModifiedBy>
  <dcterms:created xsi:type="dcterms:W3CDTF">2017-02-22T02:36:12Z</dcterms:created>
  <dcterms:modified xsi:type="dcterms:W3CDTF">2017-03-06T02:01:40Z</dcterms:modified>
</cp:coreProperties>
</file>